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Wankhade/Dropbox/Liver_Paper_PLOSOne/Revision/Proof/"/>
    </mc:Choice>
  </mc:AlternateContent>
  <bookViews>
    <workbookView xWindow="3740" yWindow="4180" windowWidth="25060" windowHeight="13880" tabRatio="500"/>
  </bookViews>
  <sheets>
    <sheet name="S7 Table_DMRCCvsHC" sheetId="1" r:id="rId1"/>
  </sheets>
  <definedNames>
    <definedName name="_xlnm._FilterDatabase" localSheetId="0" hidden="1">'S7 Table_DMRCCvsHC'!$A$4:$M$8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1" l="1"/>
  <c r="C5" i="1"/>
  <c r="D5" i="1"/>
  <c r="B6" i="1"/>
  <c r="C6" i="1"/>
  <c r="D6" i="1"/>
  <c r="B7" i="1"/>
  <c r="C7" i="1"/>
  <c r="D7" i="1"/>
  <c r="B8" i="1"/>
  <c r="C8" i="1"/>
  <c r="D8" i="1"/>
  <c r="B9" i="1"/>
  <c r="C9" i="1"/>
  <c r="D9" i="1"/>
  <c r="B10" i="1"/>
  <c r="C10" i="1"/>
  <c r="D10" i="1"/>
  <c r="B11" i="1"/>
  <c r="C11" i="1"/>
  <c r="D11" i="1"/>
  <c r="B12" i="1"/>
  <c r="C12" i="1"/>
  <c r="D12" i="1"/>
  <c r="B13" i="1"/>
  <c r="C13" i="1"/>
  <c r="D13" i="1"/>
  <c r="B14" i="1"/>
  <c r="C14" i="1"/>
  <c r="D14" i="1"/>
  <c r="B15" i="1"/>
  <c r="C15" i="1"/>
  <c r="D15" i="1"/>
  <c r="B16" i="1"/>
  <c r="C16" i="1"/>
  <c r="D16" i="1"/>
  <c r="B17" i="1"/>
  <c r="C17" i="1"/>
  <c r="D17" i="1"/>
  <c r="B18" i="1"/>
  <c r="C18" i="1"/>
  <c r="D18" i="1"/>
  <c r="B19" i="1"/>
  <c r="C19" i="1"/>
  <c r="D19" i="1"/>
  <c r="B20" i="1"/>
  <c r="C20" i="1"/>
  <c r="D20" i="1"/>
  <c r="B21" i="1"/>
  <c r="C21" i="1"/>
  <c r="D21" i="1"/>
  <c r="B22" i="1"/>
  <c r="C22" i="1"/>
  <c r="D22" i="1"/>
  <c r="B23" i="1"/>
  <c r="C23" i="1"/>
  <c r="D23" i="1"/>
  <c r="B24" i="1"/>
  <c r="C24" i="1"/>
  <c r="D24" i="1"/>
  <c r="B25" i="1"/>
  <c r="C25" i="1"/>
  <c r="D25" i="1"/>
  <c r="B26" i="1"/>
  <c r="C26" i="1"/>
  <c r="D26" i="1"/>
  <c r="B27" i="1"/>
  <c r="C27" i="1"/>
  <c r="D27" i="1"/>
  <c r="B28" i="1"/>
  <c r="C28" i="1"/>
  <c r="D28" i="1"/>
  <c r="B29" i="1"/>
  <c r="C29" i="1"/>
  <c r="D29" i="1"/>
  <c r="B30" i="1"/>
  <c r="C30" i="1"/>
  <c r="D30" i="1"/>
  <c r="B31" i="1"/>
  <c r="C31" i="1"/>
  <c r="D31" i="1"/>
  <c r="B32" i="1"/>
  <c r="C32" i="1"/>
  <c r="D32" i="1"/>
  <c r="B33" i="1"/>
  <c r="C33" i="1"/>
  <c r="D33" i="1"/>
  <c r="B34" i="1"/>
  <c r="C34" i="1"/>
  <c r="D34" i="1"/>
  <c r="B35" i="1"/>
  <c r="C35" i="1"/>
  <c r="D35" i="1"/>
  <c r="B36" i="1"/>
  <c r="C36" i="1"/>
  <c r="D36" i="1"/>
  <c r="B37" i="1"/>
  <c r="C37" i="1"/>
  <c r="D37" i="1"/>
  <c r="B38" i="1"/>
  <c r="C38" i="1"/>
  <c r="D38" i="1"/>
  <c r="B39" i="1"/>
  <c r="C39" i="1"/>
  <c r="D39" i="1"/>
  <c r="B40" i="1"/>
  <c r="C40" i="1"/>
  <c r="D40" i="1"/>
  <c r="B41" i="1"/>
  <c r="C41" i="1"/>
  <c r="D41" i="1"/>
  <c r="B42" i="1"/>
  <c r="C42" i="1"/>
  <c r="D42" i="1"/>
  <c r="B43" i="1"/>
  <c r="C43" i="1"/>
  <c r="D43" i="1"/>
  <c r="B44" i="1"/>
  <c r="C44" i="1"/>
  <c r="D44" i="1"/>
  <c r="B45" i="1"/>
  <c r="C45" i="1"/>
  <c r="D45" i="1"/>
  <c r="B46" i="1"/>
  <c r="C46" i="1"/>
  <c r="D46" i="1"/>
  <c r="B47" i="1"/>
  <c r="C47" i="1"/>
  <c r="D47" i="1"/>
  <c r="B48" i="1"/>
  <c r="C48" i="1"/>
  <c r="D48" i="1"/>
  <c r="B49" i="1"/>
  <c r="C49" i="1"/>
  <c r="D49" i="1"/>
  <c r="B50" i="1"/>
  <c r="C50" i="1"/>
  <c r="D50" i="1"/>
  <c r="B51" i="1"/>
  <c r="C51" i="1"/>
  <c r="D51" i="1"/>
  <c r="B52" i="1"/>
  <c r="C52" i="1"/>
  <c r="D52" i="1"/>
  <c r="B53" i="1"/>
  <c r="C53" i="1"/>
  <c r="D53" i="1"/>
  <c r="B54" i="1"/>
  <c r="C54" i="1"/>
  <c r="D54" i="1"/>
  <c r="B55" i="1"/>
  <c r="C55" i="1"/>
  <c r="D55" i="1"/>
  <c r="B56" i="1"/>
  <c r="C56" i="1"/>
  <c r="D56" i="1"/>
  <c r="B57" i="1"/>
  <c r="C57" i="1"/>
  <c r="D57" i="1"/>
  <c r="B58" i="1"/>
  <c r="C58" i="1"/>
  <c r="D58" i="1"/>
  <c r="B59" i="1"/>
  <c r="C59" i="1"/>
  <c r="D59" i="1"/>
  <c r="B60" i="1"/>
  <c r="C60" i="1"/>
  <c r="D60" i="1"/>
  <c r="B61" i="1"/>
  <c r="C61" i="1"/>
  <c r="D61" i="1"/>
  <c r="B62" i="1"/>
  <c r="C62" i="1"/>
  <c r="D62" i="1"/>
  <c r="B63" i="1"/>
  <c r="C63" i="1"/>
  <c r="D63" i="1"/>
  <c r="B64" i="1"/>
  <c r="C64" i="1"/>
  <c r="D64" i="1"/>
  <c r="B65" i="1"/>
  <c r="C65" i="1"/>
  <c r="D65" i="1"/>
  <c r="B66" i="1"/>
  <c r="C66" i="1"/>
  <c r="D66" i="1"/>
  <c r="B67" i="1"/>
  <c r="C67" i="1"/>
  <c r="D67" i="1"/>
  <c r="B68" i="1"/>
  <c r="C68" i="1"/>
  <c r="D68" i="1"/>
  <c r="B69" i="1"/>
  <c r="C69" i="1"/>
  <c r="D69" i="1"/>
  <c r="B70" i="1"/>
  <c r="C70" i="1"/>
  <c r="D70" i="1"/>
  <c r="B71" i="1"/>
  <c r="C71" i="1"/>
  <c r="D71" i="1"/>
  <c r="B72" i="1"/>
  <c r="C72" i="1"/>
  <c r="D72" i="1"/>
  <c r="B73" i="1"/>
  <c r="C73" i="1"/>
  <c r="D73" i="1"/>
  <c r="B74" i="1"/>
  <c r="C74" i="1"/>
  <c r="D74" i="1"/>
  <c r="B75" i="1"/>
  <c r="C75" i="1"/>
  <c r="D75" i="1"/>
  <c r="B76" i="1"/>
  <c r="C76" i="1"/>
  <c r="D76" i="1"/>
  <c r="B77" i="1"/>
  <c r="C77" i="1"/>
  <c r="D77" i="1"/>
  <c r="B78" i="1"/>
  <c r="C78" i="1"/>
  <c r="D78" i="1"/>
  <c r="B79" i="1"/>
  <c r="C79" i="1"/>
  <c r="D79" i="1"/>
  <c r="B80" i="1"/>
  <c r="C80" i="1"/>
  <c r="D80" i="1"/>
  <c r="B81" i="1"/>
  <c r="C81" i="1"/>
  <c r="D81" i="1"/>
  <c r="B82" i="1"/>
  <c r="C82" i="1"/>
  <c r="D82" i="1"/>
  <c r="B83" i="1"/>
  <c r="C83" i="1"/>
  <c r="D83" i="1"/>
  <c r="B84" i="1"/>
  <c r="C84" i="1"/>
  <c r="D84" i="1"/>
  <c r="B85" i="1"/>
  <c r="C85" i="1"/>
  <c r="D85" i="1"/>
  <c r="B86" i="1"/>
  <c r="C86" i="1"/>
  <c r="D86" i="1"/>
</calcChain>
</file>

<file path=xl/sharedStrings.xml><?xml version="1.0" encoding="utf-8"?>
<sst xmlns="http://schemas.openxmlformats.org/spreadsheetml/2006/main" count="242" uniqueCount="139">
  <si>
    <t>overlapping</t>
  </si>
  <si>
    <t>protein kinase, cGMP-dependent, type I [Source:MGI Symbol;Acc:MGI:108174]</t>
  </si>
  <si>
    <t>Prkg1</t>
  </si>
  <si>
    <t>receptor tyrosine kinase-like orphan receptor 2 [Source:MGI Symbol;Acc:MGI:1347521]</t>
  </si>
  <si>
    <t>Ror2</t>
  </si>
  <si>
    <t>ADP-ribosylation factor guanine nucleotide-exchange factor 2 (brefeldin A-inhibited) [Source:MGI Symbol;Acc:MGI:2139354]</t>
  </si>
  <si>
    <t>Arfgef2</t>
  </si>
  <si>
    <t>downstream</t>
  </si>
  <si>
    <t>ADP-ribosylation factor-like 9 [Source:MGI Symbol;Acc:MGI:1915496]</t>
  </si>
  <si>
    <t>Arl9</t>
  </si>
  <si>
    <t>lysine (K)-specific demethylase 2B [Source:MGI Symbol;Acc:MGI:1354737]</t>
  </si>
  <si>
    <t>Kdm2b</t>
  </si>
  <si>
    <t>Not found</t>
  </si>
  <si>
    <t>null</t>
  </si>
  <si>
    <t>fibroblast growth factor 21 [Source:MGI Symbol;Acc:MGI:1861377]</t>
  </si>
  <si>
    <t>Fgf21</t>
  </si>
  <si>
    <t>G protein-coupled receptor, family C, group 5, member B [Source:MGI Symbol;Acc:MGI:1927596]</t>
  </si>
  <si>
    <t>Gprc5b</t>
  </si>
  <si>
    <t>janus kinase and microtubule interacting protein 1 [Source:MGI Symbol;Acc:MGI:1923321]</t>
  </si>
  <si>
    <t>Jakmip1</t>
  </si>
  <si>
    <t>pleckstrin homology domain containing, family H (with MyTH4 domain) member 2 [Source:MGI Symbol;Acc:MGI:2146813]</t>
  </si>
  <si>
    <t>Plekhh2</t>
  </si>
  <si>
    <t>upstream</t>
  </si>
  <si>
    <t>predicted gene 6116 [Source:MGI Symbol;Acc:MGI:3644088]</t>
  </si>
  <si>
    <t>Gm6116</t>
  </si>
  <si>
    <t>predicted gene 13056 [Source:MGI Symbol;Acc:MGI:3650725]</t>
  </si>
  <si>
    <t>Gm13056</t>
  </si>
  <si>
    <t>nucleus accumbens associated 2, BEN and BTB (POZ) domain containing [Source:MGI Symbol;Acc:MGI:1915241]</t>
  </si>
  <si>
    <t>Nacc2</t>
  </si>
  <si>
    <t>Ras and Rab interactor 2 [Source:MGI Symbol;Acc:MGI:1921280]</t>
  </si>
  <si>
    <t>Rin2</t>
  </si>
  <si>
    <t>regulator of G-protein signaling 3 [Source:MGI Symbol;Acc:MGI:1354734]</t>
  </si>
  <si>
    <t>Rgs3</t>
  </si>
  <si>
    <t>GNAS (guanine nucleotide binding protein, alpha stimulating) complex locus [Source:MGI Symbol;Acc:MGI:95777]</t>
  </si>
  <si>
    <t>Gnas</t>
  </si>
  <si>
    <t>oxysterol binding protein-like 8 [Source:MGI Symbol;Acc:MGI:2443807]</t>
  </si>
  <si>
    <t>Osbpl8</t>
  </si>
  <si>
    <t>Eph receptor A2 [Source:MGI Symbol;Acc:MGI:95278]</t>
  </si>
  <si>
    <t>Epha2</t>
  </si>
  <si>
    <t>SPT2, Suppressor of Ty, domain containing 1 (S. cerevisiae) [Source:MGI Symbol;Acc:MGI:2142062]</t>
  </si>
  <si>
    <t>Spty2d1</t>
  </si>
  <si>
    <t>homeobox A3 [Source:MGI Symbol;Acc:MGI:96175]</t>
  </si>
  <si>
    <t>Hoxa3</t>
  </si>
  <si>
    <t>teashirt zinc finger family member 2 [Source:MGI Symbol;Acc:MGI:2153084]</t>
  </si>
  <si>
    <t>Tshz2</t>
  </si>
  <si>
    <t>calmodulin binding transcription activator 2 [Source:MGI Symbol;Acc:MGI:2135957]</t>
  </si>
  <si>
    <t>Camta2</t>
  </si>
  <si>
    <t>kinesin family member C3 [Source:MGI Symbol;Acc:MGI:109202]</t>
  </si>
  <si>
    <t>Kifc3</t>
  </si>
  <si>
    <t>predicted gene 11476 [Source:MGI Symbol;Acc:MGI:3705135]</t>
  </si>
  <si>
    <t>Gm11476</t>
  </si>
  <si>
    <t>BCL6 interacting corepressor [Source:MGI Symbol;Acc:MGI:1918708]</t>
  </si>
  <si>
    <t>Bcor</t>
  </si>
  <si>
    <t>RIKEN cDNA 9430015G10 gene [Source:MGI Symbol;Acc:MGI:2444364]</t>
  </si>
  <si>
    <t>9430015G10Rik</t>
  </si>
  <si>
    <t>predicted gene, 16736 [Source:MGI Symbol;Acc:MGI:4439660]</t>
  </si>
  <si>
    <t>Gm16736</t>
  </si>
  <si>
    <t>predicted gene 20388 [Source:MGI Symbol;Acc:MGI:5141853]</t>
  </si>
  <si>
    <t>Gm20388</t>
  </si>
  <si>
    <t>synaptopodin [Source:MGI Symbol;Acc:MGI:1099446]</t>
  </si>
  <si>
    <t>Synpo</t>
  </si>
  <si>
    <t>tetraspanin 33 [Source:MGI Symbol;Acc:MGI:1919012]</t>
  </si>
  <si>
    <t>Tspan33</t>
  </si>
  <si>
    <t>predicted gene 766 [Source:MGI Symbol;Acc:MGI:2685612]</t>
  </si>
  <si>
    <t>Gm766</t>
  </si>
  <si>
    <t>arrestin domain containing 2 [Source:MGI Symbol;Acc:MGI:1918057]</t>
  </si>
  <si>
    <t>Arrdc2</t>
  </si>
  <si>
    <t>RIKEN cDNA A230051G13 gene [Source:MGI Symbol;Acc:MGI:3041174]</t>
  </si>
  <si>
    <t>A230051G13Rik</t>
  </si>
  <si>
    <t>intermediate filament family orphan 2 [Source:MGI Symbol;Acc:MGI:2140675]</t>
  </si>
  <si>
    <t>Iffo2</t>
  </si>
  <si>
    <t>dedicator of cytokinesis 9 [Source:MGI Symbol;Acc:MGI:106321]</t>
  </si>
  <si>
    <t>Dock9</t>
  </si>
  <si>
    <t>zinc finger protein 407 [Source:MGI Symbol;Acc:MGI:2685179]</t>
  </si>
  <si>
    <t>Zfp407</t>
  </si>
  <si>
    <t>transducin-like enhancer of split 3, homolog of Drosophila E(spl) [Source:MGI Symbol;Acc:MGI:104634]</t>
  </si>
  <si>
    <t>Tle3</t>
  </si>
  <si>
    <t>microRNA 145 [Source:MGI Symbol;Acc:MGI:2676830]</t>
  </si>
  <si>
    <t>Mir145</t>
  </si>
  <si>
    <t>tetratricopeptide repeat domain 28 [Source:MGI Symbol;Acc:MGI:2140873]</t>
  </si>
  <si>
    <t>Ttc28</t>
  </si>
  <si>
    <t>TBK1 binding protein 1 [Source:MGI Symbol;Acc:MGI:1920424]</t>
  </si>
  <si>
    <t>Tbkbp1</t>
  </si>
  <si>
    <t>family with sequence similarity 129, member B [Source:MGI Symbol;Acc:MGI:2442910]</t>
  </si>
  <si>
    <t>Fam129b</t>
  </si>
  <si>
    <t>calcium channel, voltage-dependent, beta 4 subunit [Source:MGI Symbol;Acc:MGI:103301]</t>
  </si>
  <si>
    <t>Cacnb4</t>
  </si>
  <si>
    <t>inositol 1,4,5-triphosphate receptor 3 [Source:MGI Symbol;Acc:MGI:96624]</t>
  </si>
  <si>
    <t>Itpr3</t>
  </si>
  <si>
    <t>protein kinase D2 [Source:MGI Symbol;Acc:MGI:2141917]</t>
  </si>
  <si>
    <t>Prkd2</t>
  </si>
  <si>
    <t>nephronophthisis 4 (juvenile) homolog (human) [Source:MGI Symbol;Acc:MGI:2384210]</t>
  </si>
  <si>
    <t>Nphp4</t>
  </si>
  <si>
    <t>secretory leukocyte peptidase inhibitor [Source:MGI Symbol;Acc:MGI:109297]</t>
  </si>
  <si>
    <t>Slpi</t>
  </si>
  <si>
    <t>ADAMTS-like 4 [Source:MGI Symbol;Acc:MGI:2389008]</t>
  </si>
  <si>
    <t>Adamtsl4</t>
  </si>
  <si>
    <t>amyloid beta (A4) precursor protein-binding, family A, member 2 [Source:MGI Symbol;Acc:MGI:1261791]</t>
  </si>
  <si>
    <t>Apba2</t>
  </si>
  <si>
    <t>xenotropic and polytropic retrovirus receptor 1 [Source:MGI Symbol;Acc:MGI:97932]</t>
  </si>
  <si>
    <t>Xpr1</t>
  </si>
  <si>
    <t>SH3 and PX domains 2A [Source:MGI Symbol;Acc:MGI:1298393]</t>
  </si>
  <si>
    <t>Sh3pxd2a</t>
  </si>
  <si>
    <t>excision repair cross-complementing rodent repair deficiency, complementation group 3 [Source:MGI Symbol;Acc:MGI:95414]</t>
  </si>
  <si>
    <t>Ercc3</t>
  </si>
  <si>
    <t>vesicle transport through interaction with t-SNAREs homolog 1A (yeast) [Source:MGI Symbol;Acc:MGI:1855699]</t>
  </si>
  <si>
    <t>Vti1a</t>
  </si>
  <si>
    <t>death-associated protein kinase 2 [Source:MGI Symbol;Acc:MGI:1341297]</t>
  </si>
  <si>
    <t>Dapk2</t>
  </si>
  <si>
    <t>trafficking protein particle complex 3 [Source:MGI Symbol;Acc:MGI:1351486]</t>
  </si>
  <si>
    <t>Trappc3</t>
  </si>
  <si>
    <t>family with sequence similarity 113, member B [Source:MGI Symbol;Acc:MGI:2446270]</t>
  </si>
  <si>
    <t>Fam113b</t>
  </si>
  <si>
    <t>peroxisome proliferative activated receptor, gamma, coactivator 1 beta [Source:MGI Symbol;Acc:MGI:2444934]</t>
  </si>
  <si>
    <t>Ppargc1b</t>
  </si>
  <si>
    <t>family with sequence similarity 83, member H [Source:MGI Symbol;Acc:MGI:2145900]</t>
  </si>
  <si>
    <t>Fam83h</t>
  </si>
  <si>
    <t>arginine glutamic acid dipeptide (RE) repeats [Source:MGI Symbol;Acc:MGI:2683486]</t>
  </si>
  <si>
    <t>Rere</t>
  </si>
  <si>
    <t>dystonin [Source:MGI Symbol;Acc:MGI:104627]</t>
  </si>
  <si>
    <t>Dst</t>
  </si>
  <si>
    <t>CDC42 effector protein (Rho GTPase binding) 4 [Source:MGI Symbol;Acc:MGI:1929760]</t>
  </si>
  <si>
    <t>Cdc42ep4</t>
  </si>
  <si>
    <t>CCR4-NOT transcription complex, subunit 4 [Source:MGI Symbol;Acc:MGI:1859026]</t>
  </si>
  <si>
    <t>Cnot4</t>
  </si>
  <si>
    <t>H</t>
  </si>
  <si>
    <t>HC2</t>
  </si>
  <si>
    <t>HC1</t>
  </si>
  <si>
    <t>CC3</t>
  </si>
  <si>
    <t>CC2</t>
  </si>
  <si>
    <t>CC1</t>
  </si>
  <si>
    <t>Distance</t>
  </si>
  <si>
    <t>Orientation</t>
  </si>
  <si>
    <t>Description</t>
  </si>
  <si>
    <t>Difference</t>
  </si>
  <si>
    <t>HC</t>
  </si>
  <si>
    <t>CC</t>
  </si>
  <si>
    <t>Gene</t>
  </si>
  <si>
    <t>S7 Table -   Differentially methylated regions (DMR) influenced by maternal HFD fee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1" xfId="0" applyNumberFormat="1" applyBorder="1"/>
    <xf numFmtId="2" fontId="0" fillId="2" borderId="2" xfId="0" applyNumberFormat="1" applyFill="1" applyBorder="1"/>
    <xf numFmtId="2" fontId="0" fillId="3" borderId="2" xfId="0" applyNumberFormat="1" applyFill="1" applyBorder="1"/>
    <xf numFmtId="0" fontId="1" fillId="0" borderId="3" xfId="0" applyFont="1" applyBorder="1"/>
    <xf numFmtId="2" fontId="0" fillId="2" borderId="0" xfId="0" applyNumberFormat="1" applyFill="1" applyBorder="1"/>
    <xf numFmtId="2" fontId="0" fillId="3" borderId="0" xfId="0" applyNumberFormat="1" applyFill="1" applyBorder="1"/>
    <xf numFmtId="0" fontId="1" fillId="0" borderId="4" xfId="0" applyFont="1" applyBorder="1"/>
    <xf numFmtId="0" fontId="0" fillId="4" borderId="0" xfId="0" applyFill="1"/>
    <xf numFmtId="0" fontId="0" fillId="4" borderId="5" xfId="0" applyFill="1" applyBorder="1"/>
    <xf numFmtId="0" fontId="0" fillId="4" borderId="6" xfId="0" applyFill="1" applyBorder="1"/>
    <xf numFmtId="0" fontId="1" fillId="4" borderId="7" xfId="0" applyFont="1" applyFill="1" applyBorder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abSelected="1" view="pageBreakPreview" zoomScaleNormal="85" zoomScaleSheetLayoutView="100" zoomScalePageLayoutView="85" workbookViewId="0">
      <selection activeCell="A2" sqref="A2"/>
    </sheetView>
  </sheetViews>
  <sheetFormatPr baseColWidth="10" defaultColWidth="8.83203125" defaultRowHeight="15" x14ac:dyDescent="0.2"/>
  <cols>
    <col min="1" max="1" width="13.5" customWidth="1"/>
    <col min="4" max="4" width="14.6640625" customWidth="1"/>
    <col min="5" max="5" width="56.5" hidden="1" customWidth="1"/>
    <col min="6" max="6" width="15.6640625" hidden="1" customWidth="1"/>
    <col min="7" max="13" width="0" hidden="1" customWidth="1"/>
  </cols>
  <sheetData>
    <row r="1" spans="1:13" ht="16" x14ac:dyDescent="0.2">
      <c r="A1" s="12" t="s">
        <v>138</v>
      </c>
    </row>
    <row r="3" spans="1:13" ht="16" thickBot="1" x14ac:dyDescent="0.25"/>
    <row r="4" spans="1:13" x14ac:dyDescent="0.2">
      <c r="A4" s="11" t="s">
        <v>137</v>
      </c>
      <c r="B4" s="10" t="s">
        <v>136</v>
      </c>
      <c r="C4" s="10" t="s">
        <v>135</v>
      </c>
      <c r="D4" s="9" t="s">
        <v>134</v>
      </c>
      <c r="E4" s="8" t="s">
        <v>133</v>
      </c>
      <c r="F4" s="8" t="s">
        <v>132</v>
      </c>
      <c r="G4" s="8" t="s">
        <v>131</v>
      </c>
      <c r="H4" t="s">
        <v>130</v>
      </c>
      <c r="I4" t="s">
        <v>129</v>
      </c>
      <c r="J4" t="s">
        <v>128</v>
      </c>
      <c r="K4" t="s">
        <v>127</v>
      </c>
      <c r="L4" t="s">
        <v>126</v>
      </c>
      <c r="M4" t="s">
        <v>125</v>
      </c>
    </row>
    <row r="5" spans="1:13" x14ac:dyDescent="0.2">
      <c r="A5" s="7" t="s">
        <v>124</v>
      </c>
      <c r="B5" s="6">
        <f>AVERAGE(H5:J5)</f>
        <v>95.238096666666664</v>
      </c>
      <c r="C5" s="5">
        <f>AVERAGE(K5:M5)</f>
        <v>56.666666666666664</v>
      </c>
      <c r="D5" s="1">
        <f>C5-B5</f>
        <v>-38.571429999999999</v>
      </c>
      <c r="E5" t="s">
        <v>123</v>
      </c>
      <c r="F5" t="s">
        <v>22</v>
      </c>
      <c r="G5">
        <v>9250</v>
      </c>
      <c r="H5">
        <v>100</v>
      </c>
      <c r="I5">
        <v>100</v>
      </c>
      <c r="J5">
        <v>85.714290000000005</v>
      </c>
      <c r="K5">
        <v>20</v>
      </c>
      <c r="L5">
        <v>87.5</v>
      </c>
      <c r="M5">
        <v>62.5</v>
      </c>
    </row>
    <row r="6" spans="1:13" x14ac:dyDescent="0.2">
      <c r="A6" s="7" t="s">
        <v>122</v>
      </c>
      <c r="B6" s="6">
        <f>AVERAGE(H6:J6)</f>
        <v>67.997557999999998</v>
      </c>
      <c r="C6" s="5">
        <f>AVERAGE(K6:M6)</f>
        <v>32.450398999999997</v>
      </c>
      <c r="D6" s="1">
        <f>C6-B6</f>
        <v>-35.547159000000001</v>
      </c>
      <c r="E6" t="s">
        <v>121</v>
      </c>
      <c r="F6" t="s">
        <v>0</v>
      </c>
      <c r="G6">
        <v>0</v>
      </c>
      <c r="H6">
        <v>62.5</v>
      </c>
      <c r="I6">
        <v>63.928573999999998</v>
      </c>
      <c r="J6">
        <v>77.564099999999996</v>
      </c>
      <c r="K6">
        <v>35</v>
      </c>
      <c r="L6">
        <v>20.089286999999999</v>
      </c>
      <c r="M6">
        <v>42.26191</v>
      </c>
    </row>
    <row r="7" spans="1:13" x14ac:dyDescent="0.2">
      <c r="A7" s="7" t="s">
        <v>34</v>
      </c>
      <c r="B7" s="6">
        <f>AVERAGE(H7:J7)</f>
        <v>59.023089666666664</v>
      </c>
      <c r="C7" s="5">
        <f>AVERAGE(K7:M7)</f>
        <v>24.630982666666668</v>
      </c>
      <c r="D7" s="1">
        <f>C7-B7</f>
        <v>-34.392106999999996</v>
      </c>
      <c r="E7" t="s">
        <v>33</v>
      </c>
      <c r="F7" t="s">
        <v>0</v>
      </c>
      <c r="G7">
        <v>0</v>
      </c>
      <c r="H7">
        <v>56.845239999999997</v>
      </c>
      <c r="I7">
        <v>63.081164999999999</v>
      </c>
      <c r="J7">
        <v>57.142864000000003</v>
      </c>
      <c r="K7">
        <v>29.6875</v>
      </c>
      <c r="L7">
        <v>19.949494999999999</v>
      </c>
      <c r="M7">
        <v>24.255953000000002</v>
      </c>
    </row>
    <row r="8" spans="1:13" x14ac:dyDescent="0.2">
      <c r="A8" s="7" t="s">
        <v>120</v>
      </c>
      <c r="B8" s="6">
        <f>AVERAGE(H8:J8)</f>
        <v>46.29629666666667</v>
      </c>
      <c r="C8" s="5">
        <f>AVERAGE(K8:M8)</f>
        <v>12.584580333333333</v>
      </c>
      <c r="D8" s="1">
        <f>C8-B8</f>
        <v>-33.711716333333335</v>
      </c>
      <c r="E8" t="s">
        <v>119</v>
      </c>
      <c r="F8" t="s">
        <v>0</v>
      </c>
      <c r="G8">
        <v>0</v>
      </c>
      <c r="H8">
        <v>70</v>
      </c>
      <c r="I8">
        <v>38.888890000000004</v>
      </c>
      <c r="J8">
        <v>30</v>
      </c>
      <c r="K8">
        <v>15.705128999999999</v>
      </c>
      <c r="L8">
        <v>11.111112</v>
      </c>
      <c r="M8">
        <v>10.9375</v>
      </c>
    </row>
    <row r="9" spans="1:13" x14ac:dyDescent="0.2">
      <c r="A9" s="7" t="s">
        <v>118</v>
      </c>
      <c r="B9" s="6">
        <f>AVERAGE(H9:J9)</f>
        <v>85.370369333333329</v>
      </c>
      <c r="C9" s="5">
        <f>AVERAGE(K9:M9)</f>
        <v>52.738097000000003</v>
      </c>
      <c r="D9" s="1">
        <f>C9-B9</f>
        <v>-32.632272333333326</v>
      </c>
      <c r="E9" t="s">
        <v>117</v>
      </c>
      <c r="F9" t="s">
        <v>0</v>
      </c>
      <c r="G9">
        <v>0</v>
      </c>
      <c r="H9">
        <v>81.666663999999997</v>
      </c>
      <c r="I9">
        <v>97.777780000000007</v>
      </c>
      <c r="J9">
        <v>76.666663999999997</v>
      </c>
      <c r="K9">
        <v>73.333336000000003</v>
      </c>
      <c r="L9">
        <v>38.214286999999999</v>
      </c>
      <c r="M9">
        <v>46.666668000000001</v>
      </c>
    </row>
    <row r="10" spans="1:13" x14ac:dyDescent="0.2">
      <c r="A10" s="7" t="s">
        <v>116</v>
      </c>
      <c r="B10" s="6">
        <f>AVERAGE(H10:J10)</f>
        <v>47.5</v>
      </c>
      <c r="C10" s="5">
        <f>AVERAGE(K10:M10)</f>
        <v>17.052099999999999</v>
      </c>
      <c r="D10" s="1">
        <f>C10-B10</f>
        <v>-30.447900000000001</v>
      </c>
      <c r="E10" t="s">
        <v>115</v>
      </c>
      <c r="F10" t="s">
        <v>0</v>
      </c>
      <c r="G10">
        <v>0</v>
      </c>
      <c r="H10">
        <v>50</v>
      </c>
      <c r="I10">
        <v>37.5</v>
      </c>
      <c r="J10">
        <v>55</v>
      </c>
      <c r="K10">
        <v>20.454546000000001</v>
      </c>
      <c r="L10">
        <v>22.36842</v>
      </c>
      <c r="M10">
        <v>8.3333340000000007</v>
      </c>
    </row>
    <row r="11" spans="1:13" x14ac:dyDescent="0.2">
      <c r="A11" s="7" t="s">
        <v>96</v>
      </c>
      <c r="B11" s="6">
        <f>AVERAGE(H11:J11)</f>
        <v>76.235466666666682</v>
      </c>
      <c r="C11" s="5">
        <f>AVERAGE(K11:M11)</f>
        <v>49.215035666666665</v>
      </c>
      <c r="D11" s="1">
        <f>C11-B11</f>
        <v>-27.020431000000016</v>
      </c>
      <c r="E11" t="s">
        <v>95</v>
      </c>
      <c r="F11" t="s">
        <v>0</v>
      </c>
      <c r="G11">
        <v>0</v>
      </c>
      <c r="H11">
        <v>81.161619999999999</v>
      </c>
      <c r="I11">
        <v>79.398150000000001</v>
      </c>
      <c r="J11">
        <v>68.146630000000002</v>
      </c>
      <c r="K11">
        <v>49.393940000000001</v>
      </c>
      <c r="L11">
        <v>49.011302999999998</v>
      </c>
      <c r="M11">
        <v>49.239863999999997</v>
      </c>
    </row>
    <row r="12" spans="1:13" x14ac:dyDescent="0.2">
      <c r="A12" s="7" t="s">
        <v>114</v>
      </c>
      <c r="B12" s="6">
        <f>AVERAGE(H12:J12)</f>
        <v>83.230217999999994</v>
      </c>
      <c r="C12" s="5">
        <f>AVERAGE(K12:M12)</f>
        <v>56.716269000000004</v>
      </c>
      <c r="D12" s="1">
        <f>C12-B12</f>
        <v>-26.51394899999999</v>
      </c>
      <c r="E12" t="s">
        <v>113</v>
      </c>
      <c r="F12" t="s">
        <v>0</v>
      </c>
      <c r="G12">
        <v>0</v>
      </c>
      <c r="H12">
        <v>95.454543999999999</v>
      </c>
      <c r="I12">
        <v>71.94444</v>
      </c>
      <c r="J12">
        <v>82.291669999999996</v>
      </c>
      <c r="K12">
        <v>50.357143000000001</v>
      </c>
      <c r="L12">
        <v>75</v>
      </c>
      <c r="M12">
        <v>44.791663999999997</v>
      </c>
    </row>
    <row r="13" spans="1:13" x14ac:dyDescent="0.2">
      <c r="A13" s="7" t="s">
        <v>112</v>
      </c>
      <c r="B13" s="6">
        <f>AVERAGE(H13:J13)</f>
        <v>63.30303133333333</v>
      </c>
      <c r="C13" s="5">
        <f>AVERAGE(K13:M13)</f>
        <v>37.328041000000006</v>
      </c>
      <c r="D13" s="1">
        <f>C13-B13</f>
        <v>-25.974990333333324</v>
      </c>
      <c r="E13" t="s">
        <v>111</v>
      </c>
      <c r="F13" t="s">
        <v>0</v>
      </c>
      <c r="G13">
        <v>0</v>
      </c>
      <c r="H13">
        <v>70.666669999999996</v>
      </c>
      <c r="I13">
        <v>64.242424</v>
      </c>
      <c r="J13">
        <v>55</v>
      </c>
      <c r="K13">
        <v>40</v>
      </c>
      <c r="L13">
        <v>31.428570000000001</v>
      </c>
      <c r="M13">
        <v>40.555553000000003</v>
      </c>
    </row>
    <row r="14" spans="1:13" x14ac:dyDescent="0.2">
      <c r="A14" s="7" t="s">
        <v>110</v>
      </c>
      <c r="B14" s="6">
        <f>AVERAGE(H14:J14)</f>
        <v>76.495154999999997</v>
      </c>
      <c r="C14" s="5">
        <f>AVERAGE(K14:M14)</f>
        <v>51.341634666666664</v>
      </c>
      <c r="D14" s="1">
        <f>C14-B14</f>
        <v>-25.153520333333333</v>
      </c>
      <c r="E14" t="s">
        <v>109</v>
      </c>
      <c r="F14" t="s">
        <v>22</v>
      </c>
      <c r="G14">
        <v>53</v>
      </c>
      <c r="H14">
        <v>69.414664999999999</v>
      </c>
      <c r="I14">
        <v>81.984129999999993</v>
      </c>
      <c r="J14">
        <v>78.086669999999998</v>
      </c>
      <c r="K14">
        <v>52.087913999999998</v>
      </c>
      <c r="L14">
        <v>52.721089999999997</v>
      </c>
      <c r="M14">
        <v>49.215899999999998</v>
      </c>
    </row>
    <row r="15" spans="1:13" x14ac:dyDescent="0.2">
      <c r="A15" s="7" t="s">
        <v>108</v>
      </c>
      <c r="B15" s="6">
        <f>AVERAGE(H15:J15)</f>
        <v>79.826617999999996</v>
      </c>
      <c r="C15" s="5">
        <f>AVERAGE(K15:M15)</f>
        <v>55.675946000000003</v>
      </c>
      <c r="D15" s="1">
        <f>C15-B15</f>
        <v>-24.150671999999993</v>
      </c>
      <c r="E15" t="s">
        <v>107</v>
      </c>
      <c r="F15" t="s">
        <v>22</v>
      </c>
      <c r="G15">
        <v>9397</v>
      </c>
      <c r="H15">
        <v>87.293143999999998</v>
      </c>
      <c r="I15">
        <v>75.882599999999996</v>
      </c>
      <c r="J15">
        <v>76.304109999999994</v>
      </c>
      <c r="K15">
        <v>56.554679999999998</v>
      </c>
      <c r="L15">
        <v>57.365498000000002</v>
      </c>
      <c r="M15">
        <v>53.107660000000003</v>
      </c>
    </row>
    <row r="16" spans="1:13" x14ac:dyDescent="0.2">
      <c r="A16" s="7" t="s">
        <v>106</v>
      </c>
      <c r="B16" s="6">
        <f>AVERAGE(H16:J16)</f>
        <v>76.347353333333331</v>
      </c>
      <c r="C16" s="5">
        <f>AVERAGE(K16:M16)</f>
        <v>54.19627533333334</v>
      </c>
      <c r="D16" s="1">
        <f>C16-B16</f>
        <v>-22.151077999999991</v>
      </c>
      <c r="E16" t="s">
        <v>105</v>
      </c>
      <c r="F16" t="s">
        <v>0</v>
      </c>
      <c r="G16">
        <v>0</v>
      </c>
      <c r="H16">
        <v>72.802199999999999</v>
      </c>
      <c r="I16">
        <v>78.978830000000002</v>
      </c>
      <c r="J16">
        <v>77.261030000000005</v>
      </c>
      <c r="K16">
        <v>47.767856999999999</v>
      </c>
      <c r="L16">
        <v>60.020245000000003</v>
      </c>
      <c r="M16">
        <v>54.800724000000002</v>
      </c>
    </row>
    <row r="17" spans="1:13" x14ac:dyDescent="0.2">
      <c r="A17" s="7" t="s">
        <v>104</v>
      </c>
      <c r="B17" s="6">
        <f>AVERAGE(H17:J17)</f>
        <v>38.812832666666665</v>
      </c>
      <c r="C17" s="5">
        <f>AVERAGE(K17:M17)</f>
        <v>16.927910333333333</v>
      </c>
      <c r="D17" s="1">
        <f>C17-B17</f>
        <v>-21.884922333333332</v>
      </c>
      <c r="E17" t="s">
        <v>103</v>
      </c>
      <c r="F17" t="s">
        <v>0</v>
      </c>
      <c r="G17">
        <v>0</v>
      </c>
      <c r="H17">
        <v>29.285715</v>
      </c>
      <c r="I17">
        <v>38.194446999999997</v>
      </c>
      <c r="J17">
        <v>48.958336000000003</v>
      </c>
      <c r="K17">
        <v>14.583334000000001</v>
      </c>
      <c r="L17">
        <v>20.089286999999999</v>
      </c>
      <c r="M17">
        <v>16.11111</v>
      </c>
    </row>
    <row r="18" spans="1:13" x14ac:dyDescent="0.2">
      <c r="A18" s="7" t="s">
        <v>102</v>
      </c>
      <c r="B18" s="6">
        <f>AVERAGE(H18:J18)</f>
        <v>87.176360000000003</v>
      </c>
      <c r="C18" s="5">
        <f>AVERAGE(K18:M18)</f>
        <v>65.336560666666671</v>
      </c>
      <c r="D18" s="1">
        <f>C18-B18</f>
        <v>-21.839799333333332</v>
      </c>
      <c r="E18" t="s">
        <v>101</v>
      </c>
      <c r="F18" t="s">
        <v>0</v>
      </c>
      <c r="G18">
        <v>0</v>
      </c>
      <c r="H18">
        <v>96.25</v>
      </c>
      <c r="I18">
        <v>90.447149999999993</v>
      </c>
      <c r="J18">
        <v>74.83193</v>
      </c>
      <c r="K18">
        <v>67.96875</v>
      </c>
      <c r="L18">
        <v>53.333336000000003</v>
      </c>
      <c r="M18">
        <v>74.707595999999995</v>
      </c>
    </row>
    <row r="19" spans="1:13" x14ac:dyDescent="0.2">
      <c r="A19" s="7" t="s">
        <v>13</v>
      </c>
      <c r="B19" s="6">
        <f>AVERAGE(H19:J19)</f>
        <v>47.458284999999997</v>
      </c>
      <c r="C19" s="5">
        <f>AVERAGE(K19:M19)</f>
        <v>25.961828666666666</v>
      </c>
      <c r="D19" s="1">
        <f>C19-B19</f>
        <v>-21.496456333333331</v>
      </c>
      <c r="F19" t="s">
        <v>12</v>
      </c>
      <c r="G19">
        <v>0</v>
      </c>
      <c r="H19">
        <v>53.571429999999999</v>
      </c>
      <c r="I19">
        <v>37.851039999999998</v>
      </c>
      <c r="J19">
        <v>50.952385</v>
      </c>
      <c r="K19">
        <v>22.448978</v>
      </c>
      <c r="L19">
        <v>29.960318000000001</v>
      </c>
      <c r="M19">
        <v>25.476189999999999</v>
      </c>
    </row>
    <row r="20" spans="1:13" x14ac:dyDescent="0.2">
      <c r="A20" s="7" t="s">
        <v>100</v>
      </c>
      <c r="B20" s="6">
        <f>AVERAGE(H20:J20)</f>
        <v>84.126070000000013</v>
      </c>
      <c r="C20" s="5">
        <f>AVERAGE(K20:M20)</f>
        <v>63.004146666666664</v>
      </c>
      <c r="D20" s="1">
        <f>C20-B20</f>
        <v>-21.121923333333349</v>
      </c>
      <c r="E20" t="s">
        <v>99</v>
      </c>
      <c r="F20" t="s">
        <v>0</v>
      </c>
      <c r="G20">
        <v>0</v>
      </c>
      <c r="H20">
        <v>86.290310000000005</v>
      </c>
      <c r="I20">
        <v>85.622529999999998</v>
      </c>
      <c r="J20">
        <v>80.465369999999993</v>
      </c>
      <c r="K20">
        <v>52.581519999999998</v>
      </c>
      <c r="L20">
        <v>64.0625</v>
      </c>
      <c r="M20">
        <v>72.36842</v>
      </c>
    </row>
    <row r="21" spans="1:13" x14ac:dyDescent="0.2">
      <c r="A21" s="7" t="s">
        <v>98</v>
      </c>
      <c r="B21" s="6">
        <f>AVERAGE(H21:J21)</f>
        <v>66.273855000000012</v>
      </c>
      <c r="C21" s="5">
        <f>AVERAGE(K21:M21)</f>
        <v>46.216933333333337</v>
      </c>
      <c r="D21" s="1">
        <f>C21-B21</f>
        <v>-20.056921666666675</v>
      </c>
      <c r="E21" t="s">
        <v>97</v>
      </c>
      <c r="F21" t="s">
        <v>0</v>
      </c>
      <c r="G21">
        <v>0</v>
      </c>
      <c r="H21">
        <v>67.361114999999998</v>
      </c>
      <c r="I21">
        <v>66.435190000000006</v>
      </c>
      <c r="J21">
        <v>65.025260000000003</v>
      </c>
      <c r="K21">
        <v>49.900799999999997</v>
      </c>
      <c r="L21">
        <v>38.253967000000003</v>
      </c>
      <c r="M21">
        <v>50.496032999999997</v>
      </c>
    </row>
    <row r="22" spans="1:13" x14ac:dyDescent="0.2">
      <c r="A22" s="7" t="s">
        <v>96</v>
      </c>
      <c r="B22" s="6">
        <f>AVERAGE(H22:J22)</f>
        <v>89.379374666666664</v>
      </c>
      <c r="C22" s="5">
        <f>AVERAGE(K22:M22)</f>
        <v>70.599908666666678</v>
      </c>
      <c r="D22" s="1">
        <f>C22-B22</f>
        <v>-18.779465999999985</v>
      </c>
      <c r="E22" t="s">
        <v>95</v>
      </c>
      <c r="F22" t="s">
        <v>0</v>
      </c>
      <c r="G22">
        <v>0</v>
      </c>
      <c r="H22">
        <v>93.487390000000005</v>
      </c>
      <c r="I22">
        <v>93.75</v>
      </c>
      <c r="J22">
        <v>80.900734</v>
      </c>
      <c r="K22">
        <v>58.333336000000003</v>
      </c>
      <c r="L22">
        <v>69.642859999999999</v>
      </c>
      <c r="M22">
        <v>83.823530000000005</v>
      </c>
    </row>
    <row r="23" spans="1:13" x14ac:dyDescent="0.2">
      <c r="A23" s="7" t="s">
        <v>94</v>
      </c>
      <c r="B23" s="6">
        <f>AVERAGE(H23:J23)</f>
        <v>70.478176000000005</v>
      </c>
      <c r="C23" s="5">
        <f>AVERAGE(K23:M23)</f>
        <v>51.972256333333341</v>
      </c>
      <c r="D23" s="1">
        <f>C23-B23</f>
        <v>-18.505919666666664</v>
      </c>
      <c r="E23" t="s">
        <v>93</v>
      </c>
      <c r="F23" t="s">
        <v>0</v>
      </c>
      <c r="G23">
        <v>0</v>
      </c>
      <c r="H23">
        <v>66.179344</v>
      </c>
      <c r="I23">
        <v>73.285483999999997</v>
      </c>
      <c r="J23">
        <v>71.969700000000003</v>
      </c>
      <c r="K23">
        <v>52.136752999999999</v>
      </c>
      <c r="L23">
        <v>51.465200000000003</v>
      </c>
      <c r="M23">
        <v>52.314816</v>
      </c>
    </row>
    <row r="24" spans="1:13" x14ac:dyDescent="0.2">
      <c r="A24" s="7" t="s">
        <v>13</v>
      </c>
      <c r="B24" s="6">
        <f>AVERAGE(H24:J24)</f>
        <v>65.517252999999997</v>
      </c>
      <c r="C24" s="5">
        <f>AVERAGE(K24:M24)</f>
        <v>48.307887333333333</v>
      </c>
      <c r="D24" s="1">
        <f>C24-B24</f>
        <v>-17.209365666666663</v>
      </c>
      <c r="F24" t="s">
        <v>12</v>
      </c>
      <c r="G24">
        <v>0</v>
      </c>
      <c r="H24">
        <v>68.452385000000007</v>
      </c>
      <c r="I24">
        <v>65.220590000000001</v>
      </c>
      <c r="J24">
        <v>62.878784000000003</v>
      </c>
      <c r="K24">
        <v>40.27778</v>
      </c>
      <c r="L24">
        <v>60.425102000000003</v>
      </c>
      <c r="M24">
        <v>44.220779999999998</v>
      </c>
    </row>
    <row r="25" spans="1:13" x14ac:dyDescent="0.2">
      <c r="A25" s="7" t="s">
        <v>13</v>
      </c>
      <c r="B25" s="6">
        <f>AVERAGE(H25:J25)</f>
        <v>67.416079666666676</v>
      </c>
      <c r="C25" s="5">
        <f>AVERAGE(K25:M25)</f>
        <v>50.439816999999998</v>
      </c>
      <c r="D25" s="1">
        <f>C25-B25</f>
        <v>-16.976262666666678</v>
      </c>
      <c r="F25" t="s">
        <v>12</v>
      </c>
      <c r="G25">
        <v>0</v>
      </c>
      <c r="H25">
        <v>68.443565000000007</v>
      </c>
      <c r="I25">
        <v>63.216439999999999</v>
      </c>
      <c r="J25">
        <v>70.588234</v>
      </c>
      <c r="K25">
        <v>53.194446999999997</v>
      </c>
      <c r="L25">
        <v>53.125003999999997</v>
      </c>
      <c r="M25">
        <v>45</v>
      </c>
    </row>
    <row r="26" spans="1:13" x14ac:dyDescent="0.2">
      <c r="A26" s="7" t="s">
        <v>92</v>
      </c>
      <c r="B26" s="6">
        <f>AVERAGE(H26:J26)</f>
        <v>77.085138666666651</v>
      </c>
      <c r="C26" s="5">
        <f>AVERAGE(K26:M26)</f>
        <v>60.178555666666661</v>
      </c>
      <c r="D26" s="1">
        <f>C26-B26</f>
        <v>-16.906582999999991</v>
      </c>
      <c r="E26" t="s">
        <v>91</v>
      </c>
      <c r="F26" t="s">
        <v>0</v>
      </c>
      <c r="G26">
        <v>0</v>
      </c>
      <c r="H26">
        <v>81.969695999999999</v>
      </c>
      <c r="I26">
        <v>69.107150000000004</v>
      </c>
      <c r="J26">
        <v>80.178569999999993</v>
      </c>
      <c r="K26">
        <v>71.25</v>
      </c>
      <c r="L26">
        <v>67.295119999999997</v>
      </c>
      <c r="M26">
        <v>41.990546999999999</v>
      </c>
    </row>
    <row r="27" spans="1:13" x14ac:dyDescent="0.2">
      <c r="A27" s="7" t="s">
        <v>13</v>
      </c>
      <c r="B27" s="6">
        <f>AVERAGE(H27:J27)</f>
        <v>91.91176333333334</v>
      </c>
      <c r="C27" s="5">
        <f>AVERAGE(K27:M27)</f>
        <v>75.211646666666653</v>
      </c>
      <c r="D27" s="1">
        <f>C27-B27</f>
        <v>-16.700116666666688</v>
      </c>
      <c r="F27" t="s">
        <v>12</v>
      </c>
      <c r="G27">
        <v>0</v>
      </c>
      <c r="H27">
        <v>95.833336000000003</v>
      </c>
      <c r="I27">
        <v>91.666663999999997</v>
      </c>
      <c r="J27">
        <v>88.235290000000006</v>
      </c>
      <c r="K27">
        <v>67.857150000000004</v>
      </c>
      <c r="L27">
        <v>80</v>
      </c>
      <c r="M27">
        <v>77.777789999999996</v>
      </c>
    </row>
    <row r="28" spans="1:13" x14ac:dyDescent="0.2">
      <c r="A28" s="7" t="s">
        <v>90</v>
      </c>
      <c r="B28" s="6">
        <f>AVERAGE(H28:J28)</f>
        <v>25.764894666666663</v>
      </c>
      <c r="C28" s="5">
        <f>AVERAGE(K28:M28)</f>
        <v>9.3206575333333337</v>
      </c>
      <c r="D28" s="1">
        <f>C28-B28</f>
        <v>-16.444237133333331</v>
      </c>
      <c r="E28" t="s">
        <v>89</v>
      </c>
      <c r="F28" t="s">
        <v>0</v>
      </c>
      <c r="G28">
        <v>0</v>
      </c>
      <c r="H28">
        <v>21.739129999999999</v>
      </c>
      <c r="I28">
        <v>20.833334000000001</v>
      </c>
      <c r="J28">
        <v>34.72222</v>
      </c>
      <c r="K28">
        <v>8.8888890000000007</v>
      </c>
      <c r="L28">
        <v>3.9215686000000001</v>
      </c>
      <c r="M28">
        <v>15.151515</v>
      </c>
    </row>
    <row r="29" spans="1:13" x14ac:dyDescent="0.2">
      <c r="A29" s="7" t="s">
        <v>88</v>
      </c>
      <c r="B29" s="6">
        <f>AVERAGE(H29:J29)</f>
        <v>48.970475</v>
      </c>
      <c r="C29" s="5">
        <f>AVERAGE(K29:M29)</f>
        <v>32.877493333333334</v>
      </c>
      <c r="D29" s="1">
        <f>C29-B29</f>
        <v>-16.092981666666667</v>
      </c>
      <c r="E29" t="s">
        <v>87</v>
      </c>
      <c r="F29" t="s">
        <v>0</v>
      </c>
      <c r="G29">
        <v>0</v>
      </c>
      <c r="H29">
        <v>46.153846999999999</v>
      </c>
      <c r="I29">
        <v>41.666668000000001</v>
      </c>
      <c r="J29">
        <v>59.090910000000001</v>
      </c>
      <c r="K29">
        <v>20</v>
      </c>
      <c r="L29">
        <v>38.888890000000004</v>
      </c>
      <c r="M29">
        <v>39.743589999999998</v>
      </c>
    </row>
    <row r="30" spans="1:13" x14ac:dyDescent="0.2">
      <c r="A30" s="7" t="s">
        <v>13</v>
      </c>
      <c r="B30" s="6">
        <f>AVERAGE(H30:J30)</f>
        <v>72.305803333333316</v>
      </c>
      <c r="C30" s="5">
        <f>AVERAGE(K30:M30)</f>
        <v>57.260163333333331</v>
      </c>
      <c r="D30" s="1">
        <f>C30-B30</f>
        <v>-15.045639999999985</v>
      </c>
      <c r="F30" t="s">
        <v>12</v>
      </c>
      <c r="G30">
        <v>0</v>
      </c>
      <c r="H30">
        <v>69.315119999999993</v>
      </c>
      <c r="I30">
        <v>72.926649999999995</v>
      </c>
      <c r="J30">
        <v>74.675640000000001</v>
      </c>
      <c r="K30">
        <v>50.441124000000002</v>
      </c>
      <c r="L30">
        <v>63.873302000000002</v>
      </c>
      <c r="M30">
        <v>57.466064000000003</v>
      </c>
    </row>
    <row r="31" spans="1:13" x14ac:dyDescent="0.2">
      <c r="A31" s="7" t="s">
        <v>86</v>
      </c>
      <c r="B31" s="6">
        <f>AVERAGE(H31:J31)</f>
        <v>26.539776666666668</v>
      </c>
      <c r="C31" s="5">
        <f>AVERAGE(K31:M31)</f>
        <v>12.123395333333335</v>
      </c>
      <c r="D31" s="1">
        <f>C31-B31</f>
        <v>-14.416381333333334</v>
      </c>
      <c r="E31" t="s">
        <v>85</v>
      </c>
      <c r="F31" t="s">
        <v>0</v>
      </c>
      <c r="G31">
        <v>0</v>
      </c>
      <c r="H31">
        <v>18.40812</v>
      </c>
      <c r="I31">
        <v>36.211210000000001</v>
      </c>
      <c r="J31">
        <v>25</v>
      </c>
      <c r="K31">
        <v>13.999631000000001</v>
      </c>
      <c r="L31">
        <v>9.2140920000000008</v>
      </c>
      <c r="M31">
        <v>13.156463</v>
      </c>
    </row>
    <row r="32" spans="1:13" x14ac:dyDescent="0.2">
      <c r="A32" s="7" t="s">
        <v>82</v>
      </c>
      <c r="B32" s="6">
        <f>AVERAGE(H32:J32)</f>
        <v>25.452825666666666</v>
      </c>
      <c r="C32" s="5">
        <f>AVERAGE(K32:M32)</f>
        <v>11.360562666666667</v>
      </c>
      <c r="D32" s="1">
        <f>C32-B32</f>
        <v>-14.092262999999999</v>
      </c>
      <c r="E32" t="s">
        <v>81</v>
      </c>
      <c r="F32" t="s">
        <v>0</v>
      </c>
      <c r="G32">
        <v>0</v>
      </c>
      <c r="H32">
        <v>23.074124999999999</v>
      </c>
      <c r="I32">
        <v>22.608473</v>
      </c>
      <c r="J32">
        <v>30.675878999999998</v>
      </c>
      <c r="K32">
        <v>8.6671980000000008</v>
      </c>
      <c r="L32">
        <v>12.727273</v>
      </c>
      <c r="M32">
        <v>12.687217</v>
      </c>
    </row>
    <row r="33" spans="1:13" x14ac:dyDescent="0.2">
      <c r="A33" s="7" t="s">
        <v>84</v>
      </c>
      <c r="B33" s="6">
        <f>AVERAGE(H33:J33)</f>
        <v>56.327344666666669</v>
      </c>
      <c r="C33" s="5">
        <f>AVERAGE(K33:M33)</f>
        <v>42.519888333333334</v>
      </c>
      <c r="D33" s="1">
        <f>C33-B33</f>
        <v>-13.807456333333334</v>
      </c>
      <c r="E33" t="s">
        <v>83</v>
      </c>
      <c r="F33" t="s">
        <v>0</v>
      </c>
      <c r="G33">
        <v>0</v>
      </c>
      <c r="H33">
        <v>60.751747000000002</v>
      </c>
      <c r="I33">
        <v>54.206139999999998</v>
      </c>
      <c r="J33">
        <v>54.024146999999999</v>
      </c>
      <c r="K33">
        <v>35.925322999999999</v>
      </c>
      <c r="L33">
        <v>41.801006000000001</v>
      </c>
      <c r="M33">
        <v>49.833336000000003</v>
      </c>
    </row>
    <row r="34" spans="1:13" x14ac:dyDescent="0.2">
      <c r="A34" s="7" t="s">
        <v>82</v>
      </c>
      <c r="B34" s="6">
        <f>AVERAGE(H34:J34)</f>
        <v>33.197336</v>
      </c>
      <c r="C34" s="5">
        <f>AVERAGE(K34:M34)</f>
        <v>19.509023666666668</v>
      </c>
      <c r="D34" s="1">
        <f>C34-B34</f>
        <v>-13.688312333333332</v>
      </c>
      <c r="E34" t="s">
        <v>81</v>
      </c>
      <c r="F34" t="s">
        <v>0</v>
      </c>
      <c r="G34">
        <v>0</v>
      </c>
      <c r="H34">
        <v>32.785212999999999</v>
      </c>
      <c r="I34">
        <v>26.747969000000001</v>
      </c>
      <c r="J34">
        <v>40.058826000000003</v>
      </c>
      <c r="K34">
        <v>15.212121</v>
      </c>
      <c r="L34">
        <v>25.025269999999999</v>
      </c>
      <c r="M34">
        <v>18.289680000000001</v>
      </c>
    </row>
    <row r="35" spans="1:13" x14ac:dyDescent="0.2">
      <c r="A35" s="7" t="s">
        <v>13</v>
      </c>
      <c r="B35" s="6">
        <f>AVERAGE(H35:J35)</f>
        <v>26.467236</v>
      </c>
      <c r="C35" s="5">
        <f>AVERAGE(K35:M35)</f>
        <v>13.1289675</v>
      </c>
      <c r="D35" s="1">
        <f>C35-B35</f>
        <v>-13.3382685</v>
      </c>
      <c r="F35" t="s">
        <v>12</v>
      </c>
      <c r="G35">
        <v>0</v>
      </c>
      <c r="H35">
        <v>26.153845</v>
      </c>
      <c r="I35">
        <v>25.555553</v>
      </c>
      <c r="J35">
        <v>27.692309999999999</v>
      </c>
      <c r="K35">
        <v>12.941174999999999</v>
      </c>
      <c r="L35">
        <v>18.461538000000001</v>
      </c>
      <c r="M35">
        <v>7.9841895000000003</v>
      </c>
    </row>
    <row r="36" spans="1:13" x14ac:dyDescent="0.2">
      <c r="A36" s="7" t="s">
        <v>80</v>
      </c>
      <c r="B36" s="6">
        <f>AVERAGE(H36:J36)</f>
        <v>65.853685666666664</v>
      </c>
      <c r="C36" s="5">
        <f>AVERAGE(K36:M36)</f>
        <v>52.902797666666665</v>
      </c>
      <c r="D36" s="1">
        <f>C36-B36</f>
        <v>-12.950887999999999</v>
      </c>
      <c r="E36" t="s">
        <v>79</v>
      </c>
      <c r="F36" t="s">
        <v>0</v>
      </c>
      <c r="G36">
        <v>0</v>
      </c>
      <c r="H36">
        <v>61.612022000000003</v>
      </c>
      <c r="I36">
        <v>78.564575000000005</v>
      </c>
      <c r="J36">
        <v>57.384459999999997</v>
      </c>
      <c r="K36">
        <v>45.098343</v>
      </c>
      <c r="L36">
        <v>50.933993999999998</v>
      </c>
      <c r="M36">
        <v>62.676056000000003</v>
      </c>
    </row>
    <row r="37" spans="1:13" x14ac:dyDescent="0.2">
      <c r="A37" s="7" t="s">
        <v>13</v>
      </c>
      <c r="B37" s="6">
        <f>AVERAGE(H37:J37)</f>
        <v>79.685521333333327</v>
      </c>
      <c r="C37" s="5">
        <f>AVERAGE(K37:M37)</f>
        <v>67.288700000000006</v>
      </c>
      <c r="D37" s="1">
        <f>C37-B37</f>
        <v>-12.396821333333321</v>
      </c>
      <c r="F37" t="s">
        <v>12</v>
      </c>
      <c r="G37">
        <v>0</v>
      </c>
      <c r="H37">
        <v>84.599800000000002</v>
      </c>
      <c r="I37">
        <v>78.863349999999997</v>
      </c>
      <c r="J37">
        <v>75.593413999999996</v>
      </c>
      <c r="K37">
        <v>60.409199999999998</v>
      </c>
      <c r="L37">
        <v>65.273830000000004</v>
      </c>
      <c r="M37">
        <v>76.183070000000001</v>
      </c>
    </row>
    <row r="38" spans="1:13" x14ac:dyDescent="0.2">
      <c r="A38" s="7" t="s">
        <v>78</v>
      </c>
      <c r="B38" s="6">
        <f>AVERAGE(H38:J38)</f>
        <v>34.812133333333328</v>
      </c>
      <c r="C38" s="5">
        <f>AVERAGE(K38:M38)</f>
        <v>22.924976666666666</v>
      </c>
      <c r="D38" s="1">
        <f>C38-B38</f>
        <v>-11.887156666666662</v>
      </c>
      <c r="E38" t="s">
        <v>77</v>
      </c>
      <c r="F38" t="s">
        <v>0</v>
      </c>
      <c r="G38">
        <v>0</v>
      </c>
      <c r="H38">
        <v>33.639705999999997</v>
      </c>
      <c r="I38">
        <v>36.068874000000001</v>
      </c>
      <c r="J38">
        <v>34.727820000000001</v>
      </c>
      <c r="K38">
        <v>24.094204000000001</v>
      </c>
      <c r="L38">
        <v>23.233695999999998</v>
      </c>
      <c r="M38">
        <v>21.447030000000002</v>
      </c>
    </row>
    <row r="39" spans="1:13" x14ac:dyDescent="0.2">
      <c r="A39" s="7" t="s">
        <v>76</v>
      </c>
      <c r="B39" s="6">
        <f>AVERAGE(H39:J39)</f>
        <v>59.129662999999994</v>
      </c>
      <c r="C39" s="5">
        <f>AVERAGE(K39:M39)</f>
        <v>47.977961333333333</v>
      </c>
      <c r="D39" s="1">
        <f>C39-B39</f>
        <v>-11.151701666666661</v>
      </c>
      <c r="E39" t="s">
        <v>75</v>
      </c>
      <c r="F39" t="s">
        <v>0</v>
      </c>
      <c r="G39">
        <v>0</v>
      </c>
      <c r="H39">
        <v>63.419113000000003</v>
      </c>
      <c r="I39">
        <v>53.861789999999999</v>
      </c>
      <c r="J39">
        <v>60.108086</v>
      </c>
      <c r="K39">
        <v>55.397723999999997</v>
      </c>
      <c r="L39">
        <v>49.113083000000003</v>
      </c>
      <c r="M39">
        <v>39.423076999999999</v>
      </c>
    </row>
    <row r="40" spans="1:13" x14ac:dyDescent="0.2">
      <c r="A40" s="7" t="s">
        <v>13</v>
      </c>
      <c r="B40" s="6">
        <f>AVERAGE(H40:J40)</f>
        <v>69.018779999999992</v>
      </c>
      <c r="C40" s="5">
        <f>AVERAGE(K40:M40)</f>
        <v>57.887630666666666</v>
      </c>
      <c r="D40" s="1">
        <f>C40-B40</f>
        <v>-11.131149333333326</v>
      </c>
      <c r="F40" t="s">
        <v>12</v>
      </c>
      <c r="G40">
        <v>0</v>
      </c>
      <c r="H40">
        <v>69.535079999999994</v>
      </c>
      <c r="I40">
        <v>67.216049999999996</v>
      </c>
      <c r="J40">
        <v>70.305210000000002</v>
      </c>
      <c r="K40">
        <v>59.855699999999999</v>
      </c>
      <c r="L40">
        <v>55.277782000000002</v>
      </c>
      <c r="M40">
        <v>58.529409999999999</v>
      </c>
    </row>
    <row r="41" spans="1:13" x14ac:dyDescent="0.2">
      <c r="A41" s="7" t="s">
        <v>74</v>
      </c>
      <c r="B41" s="6">
        <f>AVERAGE(H41:J41)</f>
        <v>82.663896666666659</v>
      </c>
      <c r="C41" s="5">
        <f>AVERAGE(K41:M41)</f>
        <v>73.602618333333325</v>
      </c>
      <c r="D41" s="1">
        <f>C41-B41</f>
        <v>-9.061278333333334</v>
      </c>
      <c r="E41" t="s">
        <v>73</v>
      </c>
      <c r="F41" t="s">
        <v>0</v>
      </c>
      <c r="G41">
        <v>0</v>
      </c>
      <c r="H41">
        <v>84.882159999999999</v>
      </c>
      <c r="I41">
        <v>82.841459999999998</v>
      </c>
      <c r="J41">
        <v>80.268069999999994</v>
      </c>
      <c r="K41">
        <v>72.064125000000004</v>
      </c>
      <c r="L41">
        <v>76.33229</v>
      </c>
      <c r="M41">
        <v>72.411439999999999</v>
      </c>
    </row>
    <row r="42" spans="1:13" x14ac:dyDescent="0.2">
      <c r="A42" s="7" t="s">
        <v>13</v>
      </c>
      <c r="B42" s="6">
        <f>AVERAGE(H42:J42)</f>
        <v>85.784013333333334</v>
      </c>
      <c r="C42" s="5">
        <f>AVERAGE(K42:M42)</f>
        <v>76.731811333333326</v>
      </c>
      <c r="D42" s="1">
        <f>C42-B42</f>
        <v>-9.0522020000000083</v>
      </c>
      <c r="F42" t="s">
        <v>12</v>
      </c>
      <c r="G42">
        <v>0</v>
      </c>
      <c r="H42">
        <v>84.041179999999997</v>
      </c>
      <c r="I42">
        <v>78.992676000000003</v>
      </c>
      <c r="J42">
        <v>94.318184000000002</v>
      </c>
      <c r="K42">
        <v>82.954543999999999</v>
      </c>
      <c r="L42">
        <v>66.453850000000003</v>
      </c>
      <c r="M42">
        <v>80.787040000000005</v>
      </c>
    </row>
    <row r="43" spans="1:13" x14ac:dyDescent="0.2">
      <c r="A43" s="7" t="s">
        <v>72</v>
      </c>
      <c r="B43" s="6">
        <f>AVERAGE(H43:J43)</f>
        <v>15.456490333333335</v>
      </c>
      <c r="C43" s="5">
        <f>AVERAGE(K43:M43)</f>
        <v>6.6560598333333338</v>
      </c>
      <c r="D43" s="1">
        <f>C43-B43</f>
        <v>-8.8004305000000009</v>
      </c>
      <c r="E43" t="s">
        <v>71</v>
      </c>
      <c r="F43" t="s">
        <v>0</v>
      </c>
      <c r="G43">
        <v>0</v>
      </c>
      <c r="H43">
        <v>9.3199559999999995</v>
      </c>
      <c r="I43">
        <v>22.589186000000002</v>
      </c>
      <c r="J43">
        <v>14.460329</v>
      </c>
      <c r="K43">
        <v>4.8275860000000002</v>
      </c>
      <c r="L43">
        <v>8.9743595000000003</v>
      </c>
      <c r="M43">
        <v>6.1662340000000002</v>
      </c>
    </row>
    <row r="44" spans="1:13" x14ac:dyDescent="0.2">
      <c r="A44" s="7" t="s">
        <v>70</v>
      </c>
      <c r="B44" s="6">
        <f>AVERAGE(H44:J44)</f>
        <v>50.169705</v>
      </c>
      <c r="C44" s="5">
        <f>AVERAGE(K44:M44)</f>
        <v>44.575506666666662</v>
      </c>
      <c r="D44" s="1">
        <f>C44-B44</f>
        <v>-5.5941983333333383</v>
      </c>
      <c r="E44" t="s">
        <v>69</v>
      </c>
      <c r="F44" t="s">
        <v>0</v>
      </c>
      <c r="G44">
        <v>0</v>
      </c>
      <c r="H44">
        <v>56.565660000000001</v>
      </c>
      <c r="I44">
        <v>54.0625</v>
      </c>
      <c r="J44">
        <v>39.880955</v>
      </c>
      <c r="K44">
        <v>43.333336000000003</v>
      </c>
      <c r="L44">
        <v>44.196429999999999</v>
      </c>
      <c r="M44">
        <v>46.196753999999999</v>
      </c>
    </row>
    <row r="45" spans="1:13" x14ac:dyDescent="0.2">
      <c r="A45" s="7" t="s">
        <v>68</v>
      </c>
      <c r="B45" s="6">
        <f>AVERAGE(H45:J45)</f>
        <v>97.215329999999994</v>
      </c>
      <c r="C45" s="5">
        <f>AVERAGE(K45:M45)</f>
        <v>92.114478333333338</v>
      </c>
      <c r="D45" s="1">
        <f>C45-B45</f>
        <v>-5.1008516666666566</v>
      </c>
      <c r="E45" t="s">
        <v>67</v>
      </c>
      <c r="F45" t="s">
        <v>0</v>
      </c>
      <c r="G45">
        <v>0</v>
      </c>
      <c r="H45">
        <v>96.153850000000006</v>
      </c>
      <c r="I45">
        <v>96.774190000000004</v>
      </c>
      <c r="J45">
        <v>98.717950000000002</v>
      </c>
      <c r="K45">
        <v>95.454549999999998</v>
      </c>
      <c r="L45">
        <v>88.888885000000002</v>
      </c>
      <c r="M45">
        <v>92</v>
      </c>
    </row>
    <row r="46" spans="1:13" x14ac:dyDescent="0.2">
      <c r="A46" s="7" t="s">
        <v>13</v>
      </c>
      <c r="B46" s="6">
        <f>AVERAGE(H46:J46)</f>
        <v>78.975033333333329</v>
      </c>
      <c r="C46" s="5">
        <f>AVERAGE(K46:M46)</f>
        <v>78.860032000000004</v>
      </c>
      <c r="D46" s="1">
        <f>C46-B46</f>
        <v>-0.11500133333332485</v>
      </c>
      <c r="F46" t="s">
        <v>12</v>
      </c>
      <c r="G46">
        <v>0</v>
      </c>
      <c r="H46">
        <v>85.748630000000006</v>
      </c>
      <c r="I46">
        <v>81.590909999999994</v>
      </c>
      <c r="J46">
        <v>69.585560000000001</v>
      </c>
      <c r="K46">
        <v>80.833336000000003</v>
      </c>
      <c r="L46">
        <v>75.714290000000005</v>
      </c>
      <c r="M46">
        <v>80.032470000000004</v>
      </c>
    </row>
    <row r="47" spans="1:13" x14ac:dyDescent="0.2">
      <c r="A47" s="7" t="s">
        <v>13</v>
      </c>
      <c r="B47" s="6">
        <f>AVERAGE(H47:J47)</f>
        <v>91.053386666666668</v>
      </c>
      <c r="C47" s="5">
        <f>AVERAGE(K47:M47)</f>
        <v>91.601192000000012</v>
      </c>
      <c r="D47" s="1">
        <f>C47-B47</f>
        <v>0.54780533333334347</v>
      </c>
      <c r="F47" t="s">
        <v>12</v>
      </c>
      <c r="G47">
        <v>0</v>
      </c>
      <c r="H47">
        <v>92.644670000000005</v>
      </c>
      <c r="I47">
        <v>94.372439999999997</v>
      </c>
      <c r="J47">
        <v>86.143050000000002</v>
      </c>
      <c r="K47">
        <v>92.811779999999999</v>
      </c>
      <c r="L47">
        <v>89.908460000000005</v>
      </c>
      <c r="M47">
        <v>92.083336000000003</v>
      </c>
    </row>
    <row r="48" spans="1:13" x14ac:dyDescent="0.2">
      <c r="A48" s="7" t="s">
        <v>66</v>
      </c>
      <c r="B48" s="6">
        <f>AVERAGE(H48:J48)</f>
        <v>16.045824333333332</v>
      </c>
      <c r="C48" s="5">
        <f>AVERAGE(K48:M48)</f>
        <v>19.471743999999997</v>
      </c>
      <c r="D48" s="1">
        <f>C48-B48</f>
        <v>3.4259196666666654</v>
      </c>
      <c r="E48" t="s">
        <v>65</v>
      </c>
      <c r="F48" t="s">
        <v>22</v>
      </c>
      <c r="G48">
        <v>1358</v>
      </c>
      <c r="H48">
        <v>16.427315</v>
      </c>
      <c r="I48">
        <v>14.343730000000001</v>
      </c>
      <c r="J48">
        <v>17.366427999999999</v>
      </c>
      <c r="K48">
        <v>20.555557</v>
      </c>
      <c r="L48">
        <v>21.076756</v>
      </c>
      <c r="M48">
        <v>16.782919</v>
      </c>
    </row>
    <row r="49" spans="1:13" x14ac:dyDescent="0.2">
      <c r="A49" s="7" t="s">
        <v>58</v>
      </c>
      <c r="B49" s="6">
        <f>AVERAGE(H49:J49)</f>
        <v>76.603076666666666</v>
      </c>
      <c r="C49" s="5">
        <f>AVERAGE(K49:M49)</f>
        <v>82.514467999999994</v>
      </c>
      <c r="D49" s="1">
        <f>C49-B49</f>
        <v>5.9113913333333272</v>
      </c>
      <c r="E49" t="s">
        <v>57</v>
      </c>
      <c r="F49" t="s">
        <v>0</v>
      </c>
      <c r="G49">
        <v>0</v>
      </c>
      <c r="H49">
        <v>84.141980000000004</v>
      </c>
      <c r="I49">
        <v>66.828310000000002</v>
      </c>
      <c r="J49">
        <v>78.838939999999994</v>
      </c>
      <c r="K49">
        <v>88.170500000000004</v>
      </c>
      <c r="L49">
        <v>77.597403999999997</v>
      </c>
      <c r="M49">
        <v>81.775499999999994</v>
      </c>
    </row>
    <row r="50" spans="1:13" x14ac:dyDescent="0.2">
      <c r="A50" s="7" t="s">
        <v>13</v>
      </c>
      <c r="B50" s="6">
        <f>AVERAGE(H50:J50)</f>
        <v>39.304948000000003</v>
      </c>
      <c r="C50" s="5">
        <f>AVERAGE(K50:M50)</f>
        <v>45.292984999999994</v>
      </c>
      <c r="D50" s="1">
        <f>C50-B50</f>
        <v>5.9880369999999914</v>
      </c>
      <c r="F50" t="s">
        <v>12</v>
      </c>
      <c r="G50">
        <v>0</v>
      </c>
      <c r="H50">
        <v>45.940170000000002</v>
      </c>
      <c r="I50">
        <v>33.730159999999998</v>
      </c>
      <c r="J50">
        <v>38.244514000000002</v>
      </c>
      <c r="K50">
        <v>43.481276999999999</v>
      </c>
      <c r="L50">
        <v>51.136364</v>
      </c>
      <c r="M50">
        <v>41.261313999999999</v>
      </c>
    </row>
    <row r="51" spans="1:13" x14ac:dyDescent="0.2">
      <c r="A51" s="7" t="s">
        <v>64</v>
      </c>
      <c r="B51" s="6">
        <f>AVERAGE(H51:J51)</f>
        <v>87.760143333333346</v>
      </c>
      <c r="C51" s="5">
        <f>AVERAGE(K51:M51)</f>
        <v>94.846966666666674</v>
      </c>
      <c r="D51" s="1">
        <f>C51-B51</f>
        <v>7.0868233333333279</v>
      </c>
      <c r="E51" t="s">
        <v>63</v>
      </c>
      <c r="F51" t="s">
        <v>7</v>
      </c>
      <c r="G51">
        <v>3992</v>
      </c>
      <c r="H51">
        <v>90</v>
      </c>
      <c r="I51">
        <v>88.095240000000004</v>
      </c>
      <c r="J51">
        <v>85.185190000000006</v>
      </c>
      <c r="K51">
        <v>92.982460000000003</v>
      </c>
      <c r="L51">
        <v>93.939390000000003</v>
      </c>
      <c r="M51">
        <v>97.619050000000001</v>
      </c>
    </row>
    <row r="52" spans="1:13" x14ac:dyDescent="0.2">
      <c r="A52" s="7" t="s">
        <v>62</v>
      </c>
      <c r="B52" s="6">
        <f>AVERAGE(H52:J52)</f>
        <v>59.428749333333336</v>
      </c>
      <c r="C52" s="5">
        <f>AVERAGE(K52:M52)</f>
        <v>67.085596666666675</v>
      </c>
      <c r="D52" s="1">
        <f>C52-B52</f>
        <v>7.6568473333333387</v>
      </c>
      <c r="E52" t="s">
        <v>61</v>
      </c>
      <c r="F52" t="s">
        <v>0</v>
      </c>
      <c r="G52">
        <v>0</v>
      </c>
      <c r="H52">
        <v>62.179490000000001</v>
      </c>
      <c r="I52">
        <v>58.820663000000003</v>
      </c>
      <c r="J52">
        <v>57.286095000000003</v>
      </c>
      <c r="K52">
        <v>63.978499999999997</v>
      </c>
      <c r="L52">
        <v>71.710526000000002</v>
      </c>
      <c r="M52">
        <v>65.567763999999997</v>
      </c>
    </row>
    <row r="53" spans="1:13" x14ac:dyDescent="0.2">
      <c r="A53" s="7" t="s">
        <v>60</v>
      </c>
      <c r="B53" s="6">
        <f>AVERAGE(H53:J53)</f>
        <v>15.064034333333334</v>
      </c>
      <c r="C53" s="5">
        <f>AVERAGE(K53:M53)</f>
        <v>22.729400999999999</v>
      </c>
      <c r="D53" s="1">
        <f>C53-B53</f>
        <v>7.6653666666666656</v>
      </c>
      <c r="E53" t="s">
        <v>59</v>
      </c>
      <c r="F53" t="s">
        <v>0</v>
      </c>
      <c r="G53">
        <v>0</v>
      </c>
      <c r="H53">
        <v>13.238211</v>
      </c>
      <c r="I53">
        <v>13.27731</v>
      </c>
      <c r="J53">
        <v>18.676582</v>
      </c>
      <c r="K53">
        <v>20.684985999999999</v>
      </c>
      <c r="L53">
        <v>27.156776000000001</v>
      </c>
      <c r="M53">
        <v>20.346440999999999</v>
      </c>
    </row>
    <row r="54" spans="1:13" x14ac:dyDescent="0.2">
      <c r="A54" s="7" t="s">
        <v>58</v>
      </c>
      <c r="B54" s="6">
        <f>AVERAGE(H54:J54)</f>
        <v>15.730179999999999</v>
      </c>
      <c r="C54" s="5">
        <f>AVERAGE(K54:M54)</f>
        <v>24.521173333333333</v>
      </c>
      <c r="D54" s="1">
        <f>C54-B54</f>
        <v>8.7909933333333345</v>
      </c>
      <c r="E54" t="s">
        <v>57</v>
      </c>
      <c r="F54" t="s">
        <v>0</v>
      </c>
      <c r="G54">
        <v>0</v>
      </c>
      <c r="H54">
        <v>13.793103</v>
      </c>
      <c r="I54">
        <v>14.166667</v>
      </c>
      <c r="J54">
        <v>19.23077</v>
      </c>
      <c r="K54">
        <v>23.878204</v>
      </c>
      <c r="L54">
        <v>22.564104</v>
      </c>
      <c r="M54">
        <v>27.121212</v>
      </c>
    </row>
    <row r="55" spans="1:13" x14ac:dyDescent="0.2">
      <c r="A55" s="7" t="s">
        <v>56</v>
      </c>
      <c r="B55" s="6">
        <f>AVERAGE(H55:J55)</f>
        <v>6.5997098333333328</v>
      </c>
      <c r="C55" s="5">
        <f>AVERAGE(K55:M55)</f>
        <v>15.749416333333334</v>
      </c>
      <c r="D55" s="1">
        <f>C55-B55</f>
        <v>9.1497065000000006</v>
      </c>
      <c r="E55" t="s">
        <v>55</v>
      </c>
      <c r="F55" t="s">
        <v>0</v>
      </c>
      <c r="G55">
        <v>0</v>
      </c>
      <c r="H55">
        <v>7.2991866999999999</v>
      </c>
      <c r="I55">
        <v>7.1010494</v>
      </c>
      <c r="J55">
        <v>5.3988934000000004</v>
      </c>
      <c r="K55">
        <v>15.530250000000001</v>
      </c>
      <c r="L55">
        <v>16.259865000000001</v>
      </c>
      <c r="M55">
        <v>15.458133999999999</v>
      </c>
    </row>
    <row r="56" spans="1:13" x14ac:dyDescent="0.2">
      <c r="A56" s="7" t="s">
        <v>54</v>
      </c>
      <c r="B56" s="6">
        <f>AVERAGE(H56:J56)</f>
        <v>69.286784999999995</v>
      </c>
      <c r="C56" s="5">
        <f>AVERAGE(K56:M56)</f>
        <v>78.879588333333331</v>
      </c>
      <c r="D56" s="1">
        <f>C56-B56</f>
        <v>9.592803333333336</v>
      </c>
      <c r="E56" t="s">
        <v>53</v>
      </c>
      <c r="F56" t="s">
        <v>22</v>
      </c>
      <c r="G56">
        <v>3622</v>
      </c>
      <c r="H56">
        <v>74.309629999999999</v>
      </c>
      <c r="I56">
        <v>64.354354999999998</v>
      </c>
      <c r="J56">
        <v>69.196370000000002</v>
      </c>
      <c r="K56">
        <v>75.812240000000003</v>
      </c>
      <c r="L56">
        <v>76.146249999999995</v>
      </c>
      <c r="M56">
        <v>84.680274999999995</v>
      </c>
    </row>
    <row r="57" spans="1:13" x14ac:dyDescent="0.2">
      <c r="A57" s="7" t="s">
        <v>52</v>
      </c>
      <c r="B57" s="6">
        <f>AVERAGE(H57:J57)</f>
        <v>15.927749666666665</v>
      </c>
      <c r="C57" s="5">
        <f>AVERAGE(K57:M57)</f>
        <v>27.110513999999998</v>
      </c>
      <c r="D57" s="1">
        <f>C57-B57</f>
        <v>11.182764333333333</v>
      </c>
      <c r="E57" t="s">
        <v>51</v>
      </c>
      <c r="F57" t="s">
        <v>0</v>
      </c>
      <c r="G57">
        <v>0</v>
      </c>
      <c r="H57">
        <v>12.722834000000001</v>
      </c>
      <c r="I57">
        <v>15.766771</v>
      </c>
      <c r="J57">
        <v>19.293644</v>
      </c>
      <c r="K57">
        <v>27.043500000000002</v>
      </c>
      <c r="L57">
        <v>31.137495000000001</v>
      </c>
      <c r="M57">
        <v>23.150547</v>
      </c>
    </row>
    <row r="58" spans="1:13" x14ac:dyDescent="0.2">
      <c r="A58" s="7" t="s">
        <v>50</v>
      </c>
      <c r="B58" s="6">
        <f>AVERAGE(H58:J58)</f>
        <v>6.0186354000000009</v>
      </c>
      <c r="C58" s="5">
        <f>AVERAGE(K58:M58)</f>
        <v>17.322900000000001</v>
      </c>
      <c r="D58" s="1">
        <f>C58-B58</f>
        <v>11.3042646</v>
      </c>
      <c r="E58" t="s">
        <v>49</v>
      </c>
      <c r="F58" t="s">
        <v>0</v>
      </c>
      <c r="G58">
        <v>0</v>
      </c>
      <c r="H58">
        <v>5.1339290000000002</v>
      </c>
      <c r="I58">
        <v>2.6736111999999999</v>
      </c>
      <c r="J58">
        <v>10.248366000000001</v>
      </c>
      <c r="K58">
        <v>15.842245</v>
      </c>
      <c r="L58">
        <v>16.630434000000001</v>
      </c>
      <c r="M58">
        <v>19.496020999999999</v>
      </c>
    </row>
    <row r="59" spans="1:13" x14ac:dyDescent="0.2">
      <c r="A59" s="7" t="s">
        <v>13</v>
      </c>
      <c r="B59" s="6">
        <f>AVERAGE(H59:J59)</f>
        <v>20.596616666666666</v>
      </c>
      <c r="C59" s="5">
        <f>AVERAGE(K59:M59)</f>
        <v>32.481651999999997</v>
      </c>
      <c r="D59" s="1">
        <f>C59-B59</f>
        <v>11.885035333333331</v>
      </c>
      <c r="F59" t="s">
        <v>12</v>
      </c>
      <c r="G59">
        <v>0</v>
      </c>
      <c r="H59">
        <v>17.151592000000001</v>
      </c>
      <c r="I59">
        <v>27.040375000000001</v>
      </c>
      <c r="J59">
        <v>17.597882999999999</v>
      </c>
      <c r="K59">
        <v>37.228146000000002</v>
      </c>
      <c r="L59">
        <v>37.725969999999997</v>
      </c>
      <c r="M59">
        <v>22.490839999999999</v>
      </c>
    </row>
    <row r="60" spans="1:13" x14ac:dyDescent="0.2">
      <c r="A60" s="7" t="s">
        <v>48</v>
      </c>
      <c r="B60" s="6">
        <f>AVERAGE(H60:J60)</f>
        <v>57.98382933333334</v>
      </c>
      <c r="C60" s="5">
        <f>AVERAGE(K60:M60)</f>
        <v>70.175696666666667</v>
      </c>
      <c r="D60" s="1">
        <f>C60-B60</f>
        <v>12.191867333333327</v>
      </c>
      <c r="E60" t="s">
        <v>47</v>
      </c>
      <c r="F60" t="s">
        <v>0</v>
      </c>
      <c r="G60">
        <v>0</v>
      </c>
      <c r="H60">
        <v>60.201103000000003</v>
      </c>
      <c r="I60">
        <v>50.499079999999999</v>
      </c>
      <c r="J60">
        <v>63.251305000000002</v>
      </c>
      <c r="K60">
        <v>68.460729999999998</v>
      </c>
      <c r="L60">
        <v>70.411619999999999</v>
      </c>
      <c r="M60">
        <v>71.654740000000004</v>
      </c>
    </row>
    <row r="61" spans="1:13" x14ac:dyDescent="0.2">
      <c r="A61" s="7" t="s">
        <v>46</v>
      </c>
      <c r="B61" s="6">
        <f>AVERAGE(H61:J61)</f>
        <v>49.960597666666672</v>
      </c>
      <c r="C61" s="5">
        <f>AVERAGE(K61:M61)</f>
        <v>62.207730999999995</v>
      </c>
      <c r="D61" s="1">
        <f>C61-B61</f>
        <v>12.247133333333323</v>
      </c>
      <c r="E61" t="s">
        <v>45</v>
      </c>
      <c r="F61" t="s">
        <v>0</v>
      </c>
      <c r="G61">
        <v>0</v>
      </c>
      <c r="H61">
        <v>49.140663000000004</v>
      </c>
      <c r="I61">
        <v>53.824629999999999</v>
      </c>
      <c r="J61">
        <v>46.916499999999999</v>
      </c>
      <c r="K61">
        <v>62.244895999999997</v>
      </c>
      <c r="L61">
        <v>63.076926999999998</v>
      </c>
      <c r="M61">
        <v>61.301369999999999</v>
      </c>
    </row>
    <row r="62" spans="1:13" x14ac:dyDescent="0.2">
      <c r="A62" s="7" t="s">
        <v>13</v>
      </c>
      <c r="B62" s="6">
        <f>AVERAGE(H62:J62)</f>
        <v>22.100613333333332</v>
      </c>
      <c r="C62" s="5">
        <f>AVERAGE(K62:M62)</f>
        <v>34.369825333333331</v>
      </c>
      <c r="D62" s="1">
        <f>C62-B62</f>
        <v>12.269212</v>
      </c>
      <c r="F62" t="s">
        <v>12</v>
      </c>
      <c r="G62">
        <v>0</v>
      </c>
      <c r="H62">
        <v>23.073564999999999</v>
      </c>
      <c r="I62">
        <v>20.676608999999999</v>
      </c>
      <c r="J62">
        <v>22.551666000000001</v>
      </c>
      <c r="K62">
        <v>34.546345000000002</v>
      </c>
      <c r="L62">
        <v>31.763475</v>
      </c>
      <c r="M62">
        <v>36.799655999999999</v>
      </c>
    </row>
    <row r="63" spans="1:13" x14ac:dyDescent="0.2">
      <c r="A63" s="7" t="s">
        <v>44</v>
      </c>
      <c r="B63" s="6">
        <f>AVERAGE(H63:J63)</f>
        <v>40.298009333333333</v>
      </c>
      <c r="C63" s="5">
        <f>AVERAGE(K63:M63)</f>
        <v>53.456130666666667</v>
      </c>
      <c r="D63" s="1">
        <f>C63-B63</f>
        <v>13.158121333333334</v>
      </c>
      <c r="E63" t="s">
        <v>43</v>
      </c>
      <c r="F63" t="s">
        <v>0</v>
      </c>
      <c r="G63">
        <v>0</v>
      </c>
      <c r="H63">
        <v>31</v>
      </c>
      <c r="I63">
        <v>48.113205000000001</v>
      </c>
      <c r="J63">
        <v>41.780822999999998</v>
      </c>
      <c r="K63">
        <v>55.303032000000002</v>
      </c>
      <c r="L63">
        <v>53.676470000000002</v>
      </c>
      <c r="M63">
        <v>51.388890000000004</v>
      </c>
    </row>
    <row r="64" spans="1:13" x14ac:dyDescent="0.2">
      <c r="A64" s="7" t="s">
        <v>42</v>
      </c>
      <c r="B64" s="6">
        <f>AVERAGE(H64:J64)</f>
        <v>26.866655999999995</v>
      </c>
      <c r="C64" s="5">
        <f>AVERAGE(K64:M64)</f>
        <v>41.49053133333333</v>
      </c>
      <c r="D64" s="1">
        <f>C64-B64</f>
        <v>14.623875333333334</v>
      </c>
      <c r="E64" t="s">
        <v>41</v>
      </c>
      <c r="F64" t="s">
        <v>0</v>
      </c>
      <c r="G64">
        <v>0</v>
      </c>
      <c r="H64">
        <v>21.269842000000001</v>
      </c>
      <c r="I64">
        <v>26.64855</v>
      </c>
      <c r="J64">
        <v>32.681576</v>
      </c>
      <c r="K64">
        <v>42.767277</v>
      </c>
      <c r="L64">
        <v>41.085006999999997</v>
      </c>
      <c r="M64">
        <v>40.619309999999999</v>
      </c>
    </row>
    <row r="65" spans="1:13" x14ac:dyDescent="0.2">
      <c r="A65" s="7" t="s">
        <v>40</v>
      </c>
      <c r="B65" s="6">
        <f>AVERAGE(H65:J65)</f>
        <v>54.177146666666665</v>
      </c>
      <c r="C65" s="5">
        <f>AVERAGE(K65:M65)</f>
        <v>69.179910000000007</v>
      </c>
      <c r="D65" s="1">
        <f>C65-B65</f>
        <v>15.002763333333341</v>
      </c>
      <c r="E65" t="s">
        <v>39</v>
      </c>
      <c r="F65" t="s">
        <v>0</v>
      </c>
      <c r="G65">
        <v>0</v>
      </c>
      <c r="H65">
        <v>52.037773000000001</v>
      </c>
      <c r="I65">
        <v>57.523502000000001</v>
      </c>
      <c r="J65">
        <v>52.970165000000001</v>
      </c>
      <c r="K65">
        <v>72.364500000000007</v>
      </c>
      <c r="L65">
        <v>68.752179999999996</v>
      </c>
      <c r="M65">
        <v>66.423050000000003</v>
      </c>
    </row>
    <row r="66" spans="1:13" x14ac:dyDescent="0.2">
      <c r="A66" s="7" t="s">
        <v>38</v>
      </c>
      <c r="B66" s="6">
        <f>AVERAGE(H66:J66)</f>
        <v>31.664308333333334</v>
      </c>
      <c r="C66" s="5">
        <f>AVERAGE(K66:M66)</f>
        <v>46.683966666666663</v>
      </c>
      <c r="D66" s="1">
        <f>C66-B66</f>
        <v>15.019658333333329</v>
      </c>
      <c r="E66" t="s">
        <v>37</v>
      </c>
      <c r="F66" t="s">
        <v>0</v>
      </c>
      <c r="G66">
        <v>0</v>
      </c>
      <c r="H66">
        <v>29.853249999999999</v>
      </c>
      <c r="I66">
        <v>28.29787</v>
      </c>
      <c r="J66">
        <v>36.841805000000001</v>
      </c>
      <c r="K66">
        <v>45.882354999999997</v>
      </c>
      <c r="L66">
        <v>53.114758000000002</v>
      </c>
      <c r="M66">
        <v>41.054786999999997</v>
      </c>
    </row>
    <row r="67" spans="1:13" x14ac:dyDescent="0.2">
      <c r="A67" s="7" t="s">
        <v>36</v>
      </c>
      <c r="B67" s="6">
        <f>AVERAGE(H67:J67)</f>
        <v>76.496893333333333</v>
      </c>
      <c r="C67" s="5">
        <f>AVERAGE(K67:M67)</f>
        <v>91.705901999999995</v>
      </c>
      <c r="D67" s="1">
        <f>C67-B67</f>
        <v>15.209008666666662</v>
      </c>
      <c r="E67" t="s">
        <v>35</v>
      </c>
      <c r="F67" t="s">
        <v>7</v>
      </c>
      <c r="G67">
        <v>8337</v>
      </c>
      <c r="H67">
        <v>82.676150000000007</v>
      </c>
      <c r="I67">
        <v>64.159899999999993</v>
      </c>
      <c r="J67">
        <v>82.654629999999997</v>
      </c>
      <c r="K67">
        <v>90.073530000000005</v>
      </c>
      <c r="L67">
        <v>93.085105999999996</v>
      </c>
      <c r="M67">
        <v>91.959069999999997</v>
      </c>
    </row>
    <row r="68" spans="1:13" x14ac:dyDescent="0.2">
      <c r="A68" s="7" t="s">
        <v>13</v>
      </c>
      <c r="B68" s="6">
        <f>AVERAGE(H68:J68)</f>
        <v>17.729704333333334</v>
      </c>
      <c r="C68" s="5">
        <f>AVERAGE(K68:M68)</f>
        <v>33.069841666666669</v>
      </c>
      <c r="D68" s="1">
        <f>C68-B68</f>
        <v>15.340137333333335</v>
      </c>
      <c r="F68" t="s">
        <v>12</v>
      </c>
      <c r="G68">
        <v>0</v>
      </c>
      <c r="H68">
        <v>16.490238000000002</v>
      </c>
      <c r="I68">
        <v>16.534306999999998</v>
      </c>
      <c r="J68">
        <v>20.164567999999999</v>
      </c>
      <c r="K68">
        <v>20.226804999999999</v>
      </c>
      <c r="L68">
        <v>38.753619999999998</v>
      </c>
      <c r="M68">
        <v>40.229100000000003</v>
      </c>
    </row>
    <row r="69" spans="1:13" x14ac:dyDescent="0.2">
      <c r="A69" s="7" t="s">
        <v>34</v>
      </c>
      <c r="B69" s="6">
        <f>AVERAGE(H69:J69)</f>
        <v>38.392852666666663</v>
      </c>
      <c r="C69" s="5">
        <f>AVERAGE(K69:M69)</f>
        <v>54.688008666666668</v>
      </c>
      <c r="D69" s="1">
        <f>C69-B69</f>
        <v>16.295156000000006</v>
      </c>
      <c r="E69" t="s">
        <v>33</v>
      </c>
      <c r="F69" t="s">
        <v>0</v>
      </c>
      <c r="G69">
        <v>0</v>
      </c>
      <c r="H69">
        <v>41.153469999999999</v>
      </c>
      <c r="I69">
        <v>44.325609999999998</v>
      </c>
      <c r="J69">
        <v>29.699477999999999</v>
      </c>
      <c r="K69">
        <v>55.634922000000003</v>
      </c>
      <c r="L69">
        <v>49.775910000000003</v>
      </c>
      <c r="M69">
        <v>58.653193999999999</v>
      </c>
    </row>
    <row r="70" spans="1:13" x14ac:dyDescent="0.2">
      <c r="A70" s="7" t="s">
        <v>32</v>
      </c>
      <c r="B70" s="6">
        <f>AVERAGE(H70:J70)</f>
        <v>80.654763333333335</v>
      </c>
      <c r="C70" s="5">
        <f>AVERAGE(K70:M70)</f>
        <v>97.291666666666671</v>
      </c>
      <c r="D70" s="1">
        <f>C70-B70</f>
        <v>16.636903333333336</v>
      </c>
      <c r="E70" t="s">
        <v>31</v>
      </c>
      <c r="F70" t="s">
        <v>0</v>
      </c>
      <c r="G70">
        <v>0</v>
      </c>
      <c r="H70">
        <v>100</v>
      </c>
      <c r="I70">
        <v>73.214290000000005</v>
      </c>
      <c r="J70">
        <v>68.75</v>
      </c>
      <c r="K70">
        <v>100</v>
      </c>
      <c r="L70">
        <v>95</v>
      </c>
      <c r="M70">
        <v>96.875</v>
      </c>
    </row>
    <row r="71" spans="1:13" x14ac:dyDescent="0.2">
      <c r="A71" s="7" t="s">
        <v>13</v>
      </c>
      <c r="B71" s="6">
        <f>AVERAGE(H71:J71)</f>
        <v>20.457328</v>
      </c>
      <c r="C71" s="5">
        <f>AVERAGE(K71:M71)</f>
        <v>37.459504333333335</v>
      </c>
      <c r="D71" s="1">
        <f>C71-B71</f>
        <v>17.002176333333335</v>
      </c>
      <c r="F71" t="s">
        <v>12</v>
      </c>
      <c r="G71">
        <v>0</v>
      </c>
      <c r="H71">
        <v>11.058824</v>
      </c>
      <c r="I71">
        <v>23.264541999999999</v>
      </c>
      <c r="J71">
        <v>27.048618000000001</v>
      </c>
      <c r="K71">
        <v>51.190480000000001</v>
      </c>
      <c r="L71">
        <v>32.555553000000003</v>
      </c>
      <c r="M71">
        <v>28.632480000000001</v>
      </c>
    </row>
    <row r="72" spans="1:13" x14ac:dyDescent="0.2">
      <c r="A72" s="7" t="s">
        <v>13</v>
      </c>
      <c r="B72" s="6">
        <f>AVERAGE(H72:J72)</f>
        <v>9.3414300999999984</v>
      </c>
      <c r="C72" s="5">
        <f>AVERAGE(K72:M72)</f>
        <v>27.093288666666666</v>
      </c>
      <c r="D72" s="1">
        <f>C72-B72</f>
        <v>17.75185856666667</v>
      </c>
      <c r="F72" t="s">
        <v>12</v>
      </c>
      <c r="G72">
        <v>0</v>
      </c>
      <c r="H72">
        <v>7.4074077999999997</v>
      </c>
      <c r="I72">
        <v>16.071428000000001</v>
      </c>
      <c r="J72">
        <v>4.5454545</v>
      </c>
      <c r="K72">
        <v>33.131717999999999</v>
      </c>
      <c r="L72">
        <v>25</v>
      </c>
      <c r="M72">
        <v>23.148147999999999</v>
      </c>
    </row>
    <row r="73" spans="1:13" x14ac:dyDescent="0.2">
      <c r="A73" s="7" t="s">
        <v>30</v>
      </c>
      <c r="B73" s="6">
        <f>AVERAGE(H73:J73)</f>
        <v>22.301224333333334</v>
      </c>
      <c r="C73" s="5">
        <f>AVERAGE(K73:M73)</f>
        <v>41.692149999999998</v>
      </c>
      <c r="D73" s="1">
        <f>C73-B73</f>
        <v>19.390925666666664</v>
      </c>
      <c r="E73" t="s">
        <v>29</v>
      </c>
      <c r="F73" t="s">
        <v>0</v>
      </c>
      <c r="G73">
        <v>0</v>
      </c>
      <c r="H73">
        <v>25.216449999999998</v>
      </c>
      <c r="I73">
        <v>11.93609</v>
      </c>
      <c r="J73">
        <v>29.751132999999999</v>
      </c>
      <c r="K73">
        <v>43.303573999999998</v>
      </c>
      <c r="L73">
        <v>42.361109999999996</v>
      </c>
      <c r="M73">
        <v>39.411766</v>
      </c>
    </row>
    <row r="74" spans="1:13" x14ac:dyDescent="0.2">
      <c r="A74" s="7" t="s">
        <v>28</v>
      </c>
      <c r="B74" s="6">
        <f>AVERAGE(H74:J74)</f>
        <v>37.776889333333337</v>
      </c>
      <c r="C74" s="5">
        <f>AVERAGE(K74:M74)</f>
        <v>57.931753999999991</v>
      </c>
      <c r="D74" s="1">
        <f>C74-B74</f>
        <v>20.154864666666654</v>
      </c>
      <c r="E74" t="s">
        <v>27</v>
      </c>
      <c r="F74" t="s">
        <v>0</v>
      </c>
      <c r="G74">
        <v>0</v>
      </c>
      <c r="H74">
        <v>38.421050000000001</v>
      </c>
      <c r="I74">
        <v>34.744743</v>
      </c>
      <c r="J74">
        <v>40.164875000000002</v>
      </c>
      <c r="K74">
        <v>69.666663999999997</v>
      </c>
      <c r="L74">
        <v>54.868855000000003</v>
      </c>
      <c r="M74">
        <v>49.259743</v>
      </c>
    </row>
    <row r="75" spans="1:13" x14ac:dyDescent="0.2">
      <c r="A75" s="7" t="s">
        <v>26</v>
      </c>
      <c r="B75" s="6">
        <f>AVERAGE(H75:J75)</f>
        <v>15.911771666666667</v>
      </c>
      <c r="C75" s="5">
        <f>AVERAGE(K75:M75)</f>
        <v>36.173273000000002</v>
      </c>
      <c r="D75" s="1">
        <f>C75-B75</f>
        <v>20.261501333333335</v>
      </c>
      <c r="E75" t="s">
        <v>25</v>
      </c>
      <c r="F75" t="s">
        <v>0</v>
      </c>
      <c r="G75">
        <v>0</v>
      </c>
      <c r="H75">
        <v>15.284091</v>
      </c>
      <c r="I75">
        <v>9.2633919999999996</v>
      </c>
      <c r="J75">
        <v>23.187832</v>
      </c>
      <c r="K75">
        <v>25.164836999999999</v>
      </c>
      <c r="L75">
        <v>27.462122000000001</v>
      </c>
      <c r="M75">
        <v>55.892859999999999</v>
      </c>
    </row>
    <row r="76" spans="1:13" x14ac:dyDescent="0.2">
      <c r="A76" s="7" t="s">
        <v>24</v>
      </c>
      <c r="B76" s="6">
        <f>AVERAGE(H76:J76)</f>
        <v>36.105666333333339</v>
      </c>
      <c r="C76" s="5">
        <f>AVERAGE(K76:M76)</f>
        <v>56.418069000000003</v>
      </c>
      <c r="D76" s="1">
        <f>C76-B76</f>
        <v>20.312402666666664</v>
      </c>
      <c r="E76" t="s">
        <v>23</v>
      </c>
      <c r="F76" t="s">
        <v>22</v>
      </c>
      <c r="G76">
        <v>7748</v>
      </c>
      <c r="H76">
        <v>38.27778</v>
      </c>
      <c r="I76">
        <v>35.333336000000003</v>
      </c>
      <c r="J76">
        <v>34.705883</v>
      </c>
      <c r="K76">
        <v>57.972693999999997</v>
      </c>
      <c r="L76">
        <v>53.781512999999997</v>
      </c>
      <c r="M76">
        <v>57.5</v>
      </c>
    </row>
    <row r="77" spans="1:13" x14ac:dyDescent="0.2">
      <c r="A77" s="7" t="s">
        <v>21</v>
      </c>
      <c r="B77" s="6">
        <f>AVERAGE(H77:J77)</f>
        <v>52.355923999999995</v>
      </c>
      <c r="C77" s="5">
        <f>AVERAGE(K77:M77)</f>
        <v>73.309558333333328</v>
      </c>
      <c r="D77" s="1">
        <f>C77-B77</f>
        <v>20.953634333333333</v>
      </c>
      <c r="E77" t="s">
        <v>20</v>
      </c>
      <c r="F77" t="s">
        <v>0</v>
      </c>
      <c r="G77">
        <v>0</v>
      </c>
      <c r="H77">
        <v>52.727271999999999</v>
      </c>
      <c r="I77">
        <v>57.118279999999999</v>
      </c>
      <c r="J77">
        <v>47.22222</v>
      </c>
      <c r="K77">
        <v>68.888885000000002</v>
      </c>
      <c r="L77">
        <v>81.384619999999998</v>
      </c>
      <c r="M77">
        <v>69.655169999999998</v>
      </c>
    </row>
    <row r="78" spans="1:13" x14ac:dyDescent="0.2">
      <c r="A78" s="7" t="s">
        <v>19</v>
      </c>
      <c r="B78" s="6">
        <f>AVERAGE(H78:J78)</f>
        <v>61.702027666666673</v>
      </c>
      <c r="C78" s="5">
        <f>AVERAGE(K78:M78)</f>
        <v>83.228531666666655</v>
      </c>
      <c r="D78" s="1">
        <f>C78-B78</f>
        <v>21.526503999999981</v>
      </c>
      <c r="E78" t="s">
        <v>18</v>
      </c>
      <c r="F78" t="s">
        <v>0</v>
      </c>
      <c r="G78">
        <v>0</v>
      </c>
      <c r="H78">
        <v>53.826534000000002</v>
      </c>
      <c r="I78">
        <v>60.398322999999998</v>
      </c>
      <c r="J78">
        <v>70.881225999999998</v>
      </c>
      <c r="K78">
        <v>82.820509999999999</v>
      </c>
      <c r="L78">
        <v>80.55556</v>
      </c>
      <c r="M78">
        <v>86.309524999999994</v>
      </c>
    </row>
    <row r="79" spans="1:13" x14ac:dyDescent="0.2">
      <c r="A79" s="7" t="s">
        <v>17</v>
      </c>
      <c r="B79" s="6">
        <f>AVERAGE(H79:J79)</f>
        <v>16.291232566666665</v>
      </c>
      <c r="C79" s="5">
        <f>AVERAGE(K79:M79)</f>
        <v>39.705882333333335</v>
      </c>
      <c r="D79" s="1">
        <f>C79-B79</f>
        <v>23.41464976666667</v>
      </c>
      <c r="E79" t="s">
        <v>16</v>
      </c>
      <c r="F79" t="s">
        <v>0</v>
      </c>
      <c r="G79">
        <v>0</v>
      </c>
      <c r="H79">
        <v>4.4444447</v>
      </c>
      <c r="I79">
        <v>23.830407999999998</v>
      </c>
      <c r="J79">
        <v>20.598845000000001</v>
      </c>
      <c r="K79">
        <v>33.333331999999999</v>
      </c>
      <c r="L79">
        <v>27.450983000000001</v>
      </c>
      <c r="M79">
        <v>58.333331999999999</v>
      </c>
    </row>
    <row r="80" spans="1:13" x14ac:dyDescent="0.2">
      <c r="A80" s="7" t="s">
        <v>15</v>
      </c>
      <c r="B80" s="6">
        <f>AVERAGE(H80:J80)</f>
        <v>26.720028333333335</v>
      </c>
      <c r="C80" s="5">
        <f>AVERAGE(K80:M80)</f>
        <v>50.414981666666669</v>
      </c>
      <c r="D80" s="1">
        <f>C80-B80</f>
        <v>23.694953333333334</v>
      </c>
      <c r="E80" t="s">
        <v>14</v>
      </c>
      <c r="F80" t="s">
        <v>0</v>
      </c>
      <c r="G80">
        <v>0</v>
      </c>
      <c r="H80">
        <v>26.416122000000001</v>
      </c>
      <c r="I80">
        <v>19.685991000000001</v>
      </c>
      <c r="J80">
        <v>34.057971999999999</v>
      </c>
      <c r="K80">
        <v>50.980392000000002</v>
      </c>
      <c r="L80">
        <v>57.407406000000002</v>
      </c>
      <c r="M80">
        <v>42.857146999999998</v>
      </c>
    </row>
    <row r="81" spans="1:13" x14ac:dyDescent="0.2">
      <c r="A81" s="7" t="s">
        <v>13</v>
      </c>
      <c r="B81" s="6">
        <f>AVERAGE(H81:J81)</f>
        <v>45.585837999999995</v>
      </c>
      <c r="C81" s="5">
        <f>AVERAGE(K81:M81)</f>
        <v>70.386511999999996</v>
      </c>
      <c r="D81" s="1">
        <f>C81-B81</f>
        <v>24.800674000000001</v>
      </c>
      <c r="F81" t="s">
        <v>12</v>
      </c>
      <c r="G81">
        <v>0</v>
      </c>
      <c r="H81">
        <v>57.526739999999997</v>
      </c>
      <c r="I81">
        <v>43.333336000000003</v>
      </c>
      <c r="J81">
        <v>35.897438000000001</v>
      </c>
      <c r="K81">
        <v>67.903229999999994</v>
      </c>
      <c r="L81">
        <v>66.911766</v>
      </c>
      <c r="M81">
        <v>76.344539999999995</v>
      </c>
    </row>
    <row r="82" spans="1:13" x14ac:dyDescent="0.2">
      <c r="A82" s="7" t="s">
        <v>11</v>
      </c>
      <c r="B82" s="6">
        <f>AVERAGE(H82:J82)</f>
        <v>14.609054633333335</v>
      </c>
      <c r="C82" s="5">
        <f>AVERAGE(K82:M82)</f>
        <v>42.232509666666665</v>
      </c>
      <c r="D82" s="1">
        <f>C82-B82</f>
        <v>27.623455033333329</v>
      </c>
      <c r="E82" t="s">
        <v>10</v>
      </c>
      <c r="F82" t="s">
        <v>0</v>
      </c>
      <c r="G82">
        <v>0</v>
      </c>
      <c r="H82">
        <v>1.8518519</v>
      </c>
      <c r="I82">
        <v>24.074076000000002</v>
      </c>
      <c r="J82">
        <v>17.901236000000001</v>
      </c>
      <c r="K82">
        <v>29.629631</v>
      </c>
      <c r="L82">
        <v>42.901229999999998</v>
      </c>
      <c r="M82">
        <v>54.166668000000001</v>
      </c>
    </row>
    <row r="83" spans="1:13" x14ac:dyDescent="0.2">
      <c r="A83" s="7" t="s">
        <v>9</v>
      </c>
      <c r="B83" s="6">
        <f>AVERAGE(H83:J83)</f>
        <v>50.896508333333337</v>
      </c>
      <c r="C83" s="5">
        <f>AVERAGE(K83:M83)</f>
        <v>79.331437999999991</v>
      </c>
      <c r="D83" s="1">
        <f>C83-B83</f>
        <v>28.434929666666655</v>
      </c>
      <c r="E83" t="s">
        <v>8</v>
      </c>
      <c r="F83" t="s">
        <v>7</v>
      </c>
      <c r="G83">
        <v>1112</v>
      </c>
      <c r="H83">
        <v>34.72222</v>
      </c>
      <c r="I83">
        <v>64.975845000000007</v>
      </c>
      <c r="J83">
        <v>52.991459999999996</v>
      </c>
      <c r="K83">
        <v>64.705879999999993</v>
      </c>
      <c r="L83">
        <v>86.868679999999998</v>
      </c>
      <c r="M83">
        <v>86.419753999999998</v>
      </c>
    </row>
    <row r="84" spans="1:13" x14ac:dyDescent="0.2">
      <c r="A84" s="7" t="s">
        <v>6</v>
      </c>
      <c r="B84" s="6">
        <f>AVERAGE(H84:J84)</f>
        <v>39.393939333333329</v>
      </c>
      <c r="C84" s="5">
        <f>AVERAGE(K84:M84)</f>
        <v>68.055555999999996</v>
      </c>
      <c r="D84" s="1">
        <f>C84-B84</f>
        <v>28.661616666666667</v>
      </c>
      <c r="E84" t="s">
        <v>5</v>
      </c>
      <c r="F84" t="s">
        <v>0</v>
      </c>
      <c r="G84">
        <v>0</v>
      </c>
      <c r="H84">
        <v>50</v>
      </c>
      <c r="I84">
        <v>50</v>
      </c>
      <c r="J84">
        <v>18.181818</v>
      </c>
      <c r="K84">
        <v>50.000003999999997</v>
      </c>
      <c r="L84">
        <v>87.5</v>
      </c>
      <c r="M84">
        <v>66.666663999999997</v>
      </c>
    </row>
    <row r="85" spans="1:13" x14ac:dyDescent="0.2">
      <c r="A85" s="7" t="s">
        <v>4</v>
      </c>
      <c r="B85" s="6">
        <f>AVERAGE(H85:J85)</f>
        <v>15.031046333333334</v>
      </c>
      <c r="C85" s="5">
        <f>AVERAGE(K85:M85)</f>
        <v>47.087913333333326</v>
      </c>
      <c r="D85" s="1">
        <f>C85-B85</f>
        <v>32.05686699999999</v>
      </c>
      <c r="E85" t="s">
        <v>3</v>
      </c>
      <c r="F85" t="s">
        <v>0</v>
      </c>
      <c r="G85">
        <v>0</v>
      </c>
      <c r="H85">
        <v>8.3809529999999999</v>
      </c>
      <c r="I85">
        <v>15.462186000000001</v>
      </c>
      <c r="J85">
        <v>21.25</v>
      </c>
      <c r="K85">
        <v>40.238093999999997</v>
      </c>
      <c r="L85">
        <v>43.333336000000003</v>
      </c>
      <c r="M85">
        <v>57.692309999999999</v>
      </c>
    </row>
    <row r="86" spans="1:13" ht="16" thickBot="1" x14ac:dyDescent="0.25">
      <c r="A86" s="4" t="s">
        <v>2</v>
      </c>
      <c r="B86" s="3">
        <f>AVERAGE(H86:J86)</f>
        <v>61.111112666666678</v>
      </c>
      <c r="C86" s="2">
        <f>AVERAGE(K86:M86)</f>
        <v>96.666666666666671</v>
      </c>
      <c r="D86" s="1">
        <f>C86-B86</f>
        <v>35.555553999999994</v>
      </c>
      <c r="E86" t="s">
        <v>1</v>
      </c>
      <c r="F86" t="s">
        <v>0</v>
      </c>
      <c r="G86">
        <v>0</v>
      </c>
      <c r="H86">
        <v>66.666669999999996</v>
      </c>
      <c r="I86">
        <v>75</v>
      </c>
      <c r="J86">
        <v>41.666668000000001</v>
      </c>
      <c r="K86">
        <v>90</v>
      </c>
      <c r="L86">
        <v>100</v>
      </c>
      <c r="M86">
        <v>100</v>
      </c>
    </row>
  </sheetData>
  <autoFilter ref="A4:M86">
    <sortState ref="A5:S86">
      <sortCondition ref="D4:D86"/>
    </sortState>
  </autoFilter>
  <pageMargins left="0.7" right="0.7" top="0.75" bottom="0.75" header="0.3" footer="0.3"/>
  <pageSetup orientation="portrait"/>
  <colBreaks count="1" manualBreakCount="1">
    <brk id="16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_DMRCCvsHC</vt:lpstr>
    </vt:vector>
  </TitlesOfParts>
  <Company>UAM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esh Wankhade</dc:creator>
  <cp:lastModifiedBy>Umesh Wankhade</cp:lastModifiedBy>
  <dcterms:created xsi:type="dcterms:W3CDTF">2017-04-03T19:33:15Z</dcterms:created>
  <dcterms:modified xsi:type="dcterms:W3CDTF">2017-04-03T19:34:34Z</dcterms:modified>
</cp:coreProperties>
</file>